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elpom\Desktop\Manuscripts\Drafts\Jon strain-match 2022\may 18 version\"/>
    </mc:Choice>
  </mc:AlternateContent>
  <xr:revisionPtr revIDLastSave="0" documentId="13_ncr:1_{2EE2DDDD-8CA5-413B-8E9D-2DC6A0185381}" xr6:coauthVersionLast="47" xr6:coauthVersionMax="47" xr10:uidLastSave="{00000000-0000-0000-0000-000000000000}"/>
  <bookViews>
    <workbookView xWindow="5085" yWindow="2790" windowWidth="21600" windowHeight="11385" xr2:uid="{E1189321-CA70-314A-B9FB-D8EC3700C7CF}"/>
  </bookViews>
  <sheets>
    <sheet name="Table 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3" i="1" l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Q87" i="1"/>
  <c r="Q88" i="1"/>
  <c r="Q89" i="1"/>
  <c r="Q90" i="1"/>
  <c r="Q91" i="1"/>
  <c r="Q92" i="1"/>
  <c r="Q93" i="1"/>
  <c r="Q94" i="1"/>
  <c r="Q95" i="1"/>
  <c r="Q96" i="1"/>
  <c r="Q97" i="1"/>
  <c r="Q98" i="1"/>
  <c r="Q99" i="1"/>
  <c r="Q100" i="1"/>
  <c r="Q101" i="1"/>
  <c r="Q102" i="1"/>
  <c r="Q103" i="1"/>
  <c r="Q104" i="1"/>
  <c r="Q105" i="1"/>
  <c r="Q106" i="1"/>
  <c r="Q107" i="1"/>
  <c r="Q108" i="1"/>
  <c r="Q109" i="1"/>
  <c r="Q110" i="1"/>
  <c r="Q111" i="1"/>
  <c r="Q112" i="1"/>
  <c r="Q113" i="1"/>
  <c r="Q114" i="1"/>
  <c r="Q115" i="1"/>
  <c r="Q116" i="1"/>
  <c r="Q117" i="1"/>
  <c r="Q118" i="1"/>
  <c r="Q119" i="1"/>
  <c r="Q120" i="1"/>
  <c r="Q121" i="1"/>
  <c r="Q122" i="1"/>
  <c r="Q123" i="1"/>
  <c r="Q124" i="1"/>
  <c r="Q125" i="1"/>
  <c r="Q126" i="1"/>
  <c r="Q127" i="1"/>
  <c r="Q128" i="1"/>
  <c r="Q129" i="1"/>
  <c r="Q130" i="1"/>
  <c r="Q131" i="1"/>
  <c r="Q132" i="1"/>
  <c r="Q133" i="1"/>
  <c r="Q134" i="1"/>
  <c r="Q135" i="1"/>
  <c r="Q136" i="1"/>
  <c r="Q137" i="1"/>
  <c r="Q138" i="1"/>
  <c r="Q139" i="1"/>
  <c r="Q140" i="1"/>
  <c r="Q141" i="1"/>
  <c r="Q142" i="1"/>
  <c r="Q143" i="1"/>
  <c r="Q144" i="1"/>
  <c r="Q145" i="1"/>
  <c r="Q146" i="1"/>
  <c r="Q147" i="1"/>
  <c r="Q148" i="1"/>
  <c r="Q149" i="1"/>
  <c r="Q150" i="1"/>
  <c r="Q151" i="1"/>
  <c r="Q152" i="1"/>
  <c r="Q153" i="1"/>
  <c r="Q154" i="1"/>
  <c r="Q155" i="1"/>
  <c r="Q156" i="1"/>
  <c r="Q157" i="1"/>
  <c r="Q158" i="1"/>
  <c r="Q159" i="1"/>
  <c r="Q160" i="1"/>
  <c r="Q161" i="1"/>
  <c r="Q162" i="1"/>
  <c r="Q163" i="1"/>
  <c r="Q164" i="1"/>
  <c r="Q165" i="1"/>
  <c r="Q166" i="1"/>
  <c r="Q167" i="1"/>
  <c r="Q168" i="1"/>
  <c r="Q169" i="1"/>
  <c r="Q170" i="1"/>
  <c r="Q171" i="1"/>
  <c r="Q172" i="1"/>
  <c r="Q173" i="1"/>
  <c r="Q174" i="1"/>
  <c r="Q175" i="1"/>
  <c r="Q176" i="1"/>
  <c r="Q177" i="1"/>
  <c r="Q178" i="1"/>
  <c r="Q179" i="1"/>
  <c r="Q180" i="1"/>
  <c r="Q181" i="1"/>
  <c r="Q182" i="1"/>
  <c r="Q183" i="1"/>
  <c r="Q184" i="1"/>
  <c r="Q185" i="1"/>
  <c r="Q186" i="1"/>
  <c r="Q187" i="1"/>
  <c r="Q188" i="1"/>
  <c r="Q189" i="1"/>
  <c r="Q190" i="1"/>
  <c r="Q191" i="1"/>
  <c r="Q192" i="1"/>
  <c r="Q193" i="1"/>
  <c r="Q194" i="1"/>
  <c r="Q195" i="1"/>
  <c r="Q196" i="1"/>
  <c r="Q197" i="1"/>
  <c r="Q198" i="1"/>
  <c r="Q199" i="1"/>
  <c r="Q200" i="1"/>
  <c r="Q201" i="1"/>
  <c r="Q202" i="1"/>
  <c r="Q203" i="1"/>
  <c r="Q204" i="1"/>
  <c r="Q205" i="1"/>
  <c r="Q206" i="1"/>
  <c r="Q207" i="1"/>
  <c r="Q208" i="1"/>
  <c r="Q209" i="1"/>
  <c r="Q210" i="1"/>
  <c r="Q211" i="1"/>
  <c r="Q212" i="1"/>
  <c r="Q213" i="1"/>
  <c r="Q214" i="1"/>
  <c r="Q215" i="1"/>
  <c r="Q216" i="1"/>
  <c r="Q217" i="1"/>
  <c r="Q218" i="1"/>
  <c r="Q219" i="1"/>
  <c r="Q220" i="1"/>
  <c r="Q221" i="1"/>
  <c r="Q222" i="1"/>
  <c r="Q223" i="1"/>
  <c r="Q224" i="1"/>
  <c r="Q225" i="1"/>
  <c r="Q226" i="1"/>
  <c r="Q227" i="1"/>
  <c r="Q228" i="1"/>
  <c r="Q229" i="1"/>
  <c r="Q230" i="1"/>
  <c r="Q231" i="1"/>
  <c r="Q232" i="1"/>
  <c r="Q233" i="1"/>
  <c r="Q234" i="1"/>
  <c r="Q235" i="1"/>
  <c r="Q236" i="1"/>
  <c r="Q237" i="1"/>
  <c r="Q238" i="1"/>
  <c r="Q239" i="1"/>
  <c r="Q240" i="1"/>
  <c r="Q241" i="1"/>
  <c r="Q242" i="1"/>
  <c r="Q243" i="1"/>
  <c r="Q244" i="1"/>
  <c r="Q245" i="1"/>
  <c r="Q246" i="1"/>
  <c r="Q247" i="1"/>
  <c r="Q248" i="1"/>
  <c r="Q249" i="1"/>
  <c r="Q250" i="1"/>
  <c r="Q251" i="1"/>
  <c r="Q252" i="1"/>
  <c r="Q253" i="1"/>
  <c r="Q254" i="1"/>
  <c r="Q255" i="1"/>
  <c r="Q256" i="1"/>
  <c r="Q257" i="1"/>
  <c r="Q258" i="1"/>
  <c r="Q259" i="1"/>
  <c r="Q260" i="1"/>
  <c r="Q261" i="1"/>
  <c r="Q262" i="1"/>
  <c r="Q263" i="1"/>
  <c r="Q264" i="1"/>
  <c r="Q265" i="1"/>
  <c r="Q266" i="1"/>
  <c r="Q267" i="1"/>
  <c r="Q268" i="1"/>
  <c r="Q269" i="1"/>
  <c r="Q270" i="1"/>
  <c r="Q271" i="1"/>
  <c r="Q272" i="1"/>
  <c r="Q273" i="1"/>
  <c r="Q274" i="1"/>
  <c r="Q275" i="1"/>
  <c r="Q276" i="1"/>
  <c r="Q277" i="1"/>
  <c r="Q278" i="1"/>
  <c r="Q279" i="1"/>
  <c r="Q280" i="1"/>
  <c r="Q281" i="1"/>
  <c r="Q282" i="1"/>
  <c r="Q283" i="1"/>
  <c r="Q284" i="1"/>
  <c r="Q285" i="1"/>
  <c r="Q286" i="1"/>
  <c r="Q287" i="1"/>
  <c r="Q288" i="1"/>
  <c r="Q289" i="1"/>
  <c r="Q290" i="1"/>
  <c r="Q291" i="1"/>
  <c r="Q292" i="1"/>
  <c r="Q293" i="1"/>
  <c r="Q294" i="1"/>
  <c r="Q295" i="1"/>
  <c r="Q296" i="1"/>
  <c r="Q297" i="1"/>
  <c r="Q298" i="1"/>
  <c r="Q299" i="1"/>
  <c r="Q300" i="1"/>
  <c r="Q301" i="1"/>
  <c r="Q302" i="1"/>
  <c r="Q303" i="1"/>
  <c r="Q304" i="1"/>
  <c r="Q305" i="1"/>
  <c r="Q306" i="1"/>
  <c r="Q307" i="1"/>
  <c r="Q308" i="1"/>
  <c r="Q309" i="1"/>
  <c r="Q310" i="1"/>
  <c r="Q311" i="1"/>
  <c r="Q312" i="1"/>
  <c r="Q313" i="1"/>
  <c r="Q314" i="1"/>
  <c r="Q315" i="1"/>
  <c r="Q316" i="1"/>
  <c r="Q317" i="1"/>
  <c r="Q318" i="1"/>
  <c r="Q319" i="1"/>
  <c r="Q320" i="1"/>
  <c r="Q321" i="1"/>
  <c r="Q322" i="1"/>
  <c r="Q323" i="1"/>
  <c r="Q324" i="1"/>
  <c r="Q325" i="1"/>
  <c r="Q326" i="1"/>
  <c r="Q327" i="1"/>
  <c r="Q328" i="1"/>
  <c r="Q329" i="1"/>
  <c r="Q330" i="1"/>
  <c r="Q331" i="1"/>
  <c r="Q332" i="1"/>
  <c r="Q333" i="1"/>
  <c r="Q334" i="1"/>
  <c r="Q335" i="1"/>
  <c r="Q336" i="1"/>
  <c r="Q337" i="1"/>
  <c r="Q338" i="1"/>
  <c r="Q339" i="1"/>
  <c r="Q340" i="1"/>
  <c r="Q341" i="1"/>
  <c r="Q342" i="1"/>
  <c r="Q343" i="1"/>
  <c r="Q344" i="1"/>
  <c r="Q345" i="1"/>
  <c r="Q346" i="1"/>
  <c r="Q347" i="1"/>
  <c r="Q348" i="1"/>
  <c r="Q349" i="1"/>
  <c r="Q350" i="1"/>
  <c r="Q351" i="1"/>
  <c r="Q352" i="1"/>
  <c r="Q353" i="1"/>
  <c r="Q354" i="1"/>
  <c r="Q355" i="1"/>
  <c r="Q356" i="1"/>
  <c r="Q357" i="1"/>
  <c r="Q358" i="1"/>
  <c r="Q359" i="1"/>
  <c r="Q360" i="1"/>
  <c r="Q361" i="1"/>
  <c r="Q362" i="1"/>
  <c r="Q363" i="1"/>
  <c r="Q364" i="1"/>
  <c r="Q365" i="1"/>
  <c r="Q366" i="1"/>
  <c r="Q367" i="1"/>
  <c r="Q368" i="1"/>
  <c r="Q369" i="1"/>
  <c r="Q370" i="1"/>
  <c r="Q371" i="1"/>
  <c r="Q372" i="1"/>
  <c r="Q373" i="1"/>
  <c r="Q374" i="1"/>
  <c r="Q375" i="1"/>
  <c r="Q376" i="1"/>
  <c r="Q377" i="1"/>
  <c r="Q378" i="1"/>
  <c r="Q379" i="1"/>
  <c r="Q380" i="1"/>
  <c r="Q2" i="1"/>
  <c r="R262" i="1" l="1"/>
  <c r="R235" i="1"/>
  <c r="R222" i="1"/>
  <c r="R281" i="1"/>
  <c r="R227" i="1"/>
  <c r="R364" i="1"/>
  <c r="R258" i="1"/>
  <c r="R282" i="1"/>
  <c r="R354" i="1"/>
  <c r="R301" i="1"/>
  <c r="R327" i="1"/>
  <c r="R236" i="1"/>
  <c r="R259" i="1"/>
  <c r="R365" i="1"/>
  <c r="R312" i="1"/>
  <c r="R254" i="1"/>
  <c r="R260" i="1"/>
  <c r="R284" i="1"/>
  <c r="R261" i="1"/>
  <c r="R304" i="1"/>
  <c r="R229" i="1"/>
  <c r="R223" i="1"/>
  <c r="R342" i="1"/>
  <c r="R349" i="1"/>
  <c r="R274" i="1"/>
  <c r="R255" i="1"/>
  <c r="R297" i="1"/>
  <c r="R305" i="1"/>
  <c r="R319" i="1"/>
  <c r="R366" i="1"/>
  <c r="R357" i="1"/>
  <c r="R224" i="1"/>
  <c r="R291" i="1"/>
  <c r="R320" i="1"/>
  <c r="R238" i="1"/>
  <c r="R275" i="1"/>
  <c r="R350" i="1"/>
  <c r="R375" i="1"/>
  <c r="R276" i="1"/>
  <c r="R371" i="1"/>
  <c r="R344" i="1"/>
  <c r="R287" i="1"/>
  <c r="R232" i="1"/>
  <c r="R343" i="1"/>
  <c r="R230" i="1"/>
  <c r="R299" i="1"/>
  <c r="R367" i="1"/>
  <c r="R240" i="1"/>
  <c r="R285" i="1"/>
  <c r="R368" i="1"/>
  <c r="R352" i="1"/>
  <c r="R322" i="1"/>
  <c r="R359" i="1"/>
  <c r="R271" i="1"/>
  <c r="N262" i="1"/>
  <c r="S262" i="1" s="1"/>
  <c r="N235" i="1"/>
  <c r="S235" i="1" s="1"/>
  <c r="N222" i="1"/>
  <c r="S222" i="1" s="1"/>
  <c r="N281" i="1"/>
  <c r="S281" i="1" s="1"/>
  <c r="N227" i="1"/>
  <c r="S227" i="1" s="1"/>
  <c r="N364" i="1"/>
  <c r="S364" i="1" s="1"/>
  <c r="N258" i="1"/>
  <c r="S258" i="1" s="1"/>
  <c r="N282" i="1"/>
  <c r="S282" i="1" s="1"/>
  <c r="N354" i="1"/>
  <c r="S354" i="1" s="1"/>
  <c r="N301" i="1"/>
  <c r="S301" i="1" s="1"/>
  <c r="N327" i="1"/>
  <c r="S327" i="1" s="1"/>
  <c r="N236" i="1"/>
  <c r="S236" i="1" s="1"/>
  <c r="N259" i="1"/>
  <c r="S259" i="1" s="1"/>
  <c r="N365" i="1"/>
  <c r="S365" i="1" s="1"/>
  <c r="N312" i="1"/>
  <c r="S312" i="1" s="1"/>
  <c r="N254" i="1"/>
  <c r="S254" i="1" s="1"/>
  <c r="N260" i="1"/>
  <c r="S260" i="1" s="1"/>
  <c r="N284" i="1"/>
  <c r="S284" i="1" s="1"/>
  <c r="N261" i="1"/>
  <c r="S261" i="1" s="1"/>
  <c r="N304" i="1"/>
  <c r="S304" i="1" s="1"/>
  <c r="N229" i="1"/>
  <c r="S229" i="1" s="1"/>
  <c r="N223" i="1"/>
  <c r="S223" i="1" s="1"/>
  <c r="N342" i="1"/>
  <c r="S342" i="1" s="1"/>
  <c r="N349" i="1"/>
  <c r="S349" i="1" s="1"/>
  <c r="N274" i="1"/>
  <c r="S274" i="1" s="1"/>
  <c r="N255" i="1"/>
  <c r="S255" i="1" s="1"/>
  <c r="N297" i="1"/>
  <c r="S297" i="1" s="1"/>
  <c r="N305" i="1"/>
  <c r="S305" i="1" s="1"/>
  <c r="N319" i="1"/>
  <c r="S319" i="1" s="1"/>
  <c r="N366" i="1"/>
  <c r="S366" i="1" s="1"/>
  <c r="N357" i="1"/>
  <c r="S357" i="1" s="1"/>
  <c r="N224" i="1"/>
  <c r="S224" i="1" s="1"/>
  <c r="N291" i="1"/>
  <c r="S291" i="1" s="1"/>
  <c r="N320" i="1"/>
  <c r="S320" i="1" s="1"/>
  <c r="N238" i="1"/>
  <c r="S238" i="1" s="1"/>
  <c r="N275" i="1"/>
  <c r="S275" i="1" s="1"/>
  <c r="N350" i="1"/>
  <c r="S350" i="1" s="1"/>
  <c r="N375" i="1"/>
  <c r="S375" i="1" s="1"/>
  <c r="N276" i="1"/>
  <c r="S276" i="1" s="1"/>
  <c r="N371" i="1"/>
  <c r="S371" i="1" s="1"/>
  <c r="N344" i="1"/>
  <c r="S344" i="1" s="1"/>
  <c r="N287" i="1"/>
  <c r="S287" i="1" s="1"/>
  <c r="N232" i="1"/>
  <c r="S232" i="1" s="1"/>
  <c r="N343" i="1"/>
  <c r="S343" i="1" s="1"/>
  <c r="N230" i="1"/>
  <c r="S230" i="1" s="1"/>
  <c r="N299" i="1"/>
  <c r="S299" i="1" s="1"/>
  <c r="N367" i="1"/>
  <c r="S367" i="1" s="1"/>
  <c r="N240" i="1"/>
  <c r="S240" i="1" s="1"/>
  <c r="N285" i="1"/>
  <c r="S285" i="1" s="1"/>
  <c r="N368" i="1"/>
  <c r="S368" i="1" s="1"/>
  <c r="N352" i="1"/>
  <c r="S352" i="1" s="1"/>
  <c r="N322" i="1"/>
  <c r="S322" i="1" s="1"/>
  <c r="N359" i="1"/>
  <c r="S359" i="1" s="1"/>
  <c r="N271" i="1"/>
  <c r="S271" i="1" s="1"/>
  <c r="T262" i="1"/>
  <c r="T235" i="1"/>
  <c r="T222" i="1"/>
  <c r="T281" i="1"/>
  <c r="T227" i="1"/>
  <c r="T364" i="1"/>
  <c r="T258" i="1"/>
  <c r="T282" i="1"/>
  <c r="T354" i="1"/>
  <c r="T301" i="1"/>
  <c r="T327" i="1"/>
  <c r="T236" i="1"/>
  <c r="T259" i="1"/>
  <c r="T365" i="1"/>
  <c r="T312" i="1"/>
  <c r="T254" i="1"/>
  <c r="T260" i="1"/>
  <c r="T284" i="1"/>
  <c r="T261" i="1"/>
  <c r="T304" i="1"/>
  <c r="T229" i="1"/>
  <c r="T223" i="1"/>
  <c r="T342" i="1"/>
  <c r="T349" i="1"/>
  <c r="T274" i="1"/>
  <c r="T255" i="1"/>
  <c r="T297" i="1"/>
  <c r="T305" i="1"/>
  <c r="T319" i="1"/>
  <c r="T366" i="1"/>
  <c r="T357" i="1"/>
  <c r="T224" i="1"/>
  <c r="T291" i="1"/>
  <c r="T320" i="1"/>
  <c r="T238" i="1"/>
  <c r="T275" i="1"/>
  <c r="T350" i="1"/>
  <c r="T375" i="1"/>
  <c r="T276" i="1"/>
  <c r="T371" i="1"/>
  <c r="T344" i="1"/>
  <c r="T287" i="1"/>
  <c r="T232" i="1"/>
  <c r="T343" i="1"/>
  <c r="T230" i="1"/>
  <c r="T299" i="1"/>
  <c r="T367" i="1"/>
  <c r="T240" i="1"/>
  <c r="T285" i="1"/>
  <c r="T368" i="1"/>
  <c r="T352" i="1"/>
  <c r="T322" i="1"/>
  <c r="T359" i="1"/>
  <c r="T271" i="1"/>
  <c r="T244" i="1"/>
  <c r="T333" i="1"/>
  <c r="T245" i="1"/>
  <c r="T334" i="1"/>
  <c r="T270" i="1"/>
  <c r="T253" i="1"/>
  <c r="T283" i="1"/>
  <c r="T239" i="1"/>
  <c r="T298" i="1"/>
  <c r="T237" i="1"/>
  <c r="T355" i="1"/>
  <c r="T302" i="1"/>
  <c r="T290" i="1"/>
  <c r="T341" i="1"/>
  <c r="T246" i="1"/>
  <c r="T356" i="1"/>
  <c r="T348" i="1"/>
  <c r="T228" i="1"/>
  <c r="T374" i="1"/>
  <c r="T303" i="1"/>
  <c r="T340" i="1"/>
  <c r="R340" i="1"/>
  <c r="R244" i="1"/>
  <c r="R333" i="1"/>
  <c r="R245" i="1"/>
  <c r="R334" i="1"/>
  <c r="R270" i="1"/>
  <c r="R253" i="1"/>
  <c r="R283" i="1"/>
  <c r="R239" i="1"/>
  <c r="R298" i="1"/>
  <c r="R237" i="1"/>
  <c r="R355" i="1"/>
  <c r="R302" i="1"/>
  <c r="R290" i="1"/>
  <c r="R341" i="1"/>
  <c r="R246" i="1"/>
  <c r="R356" i="1"/>
  <c r="R348" i="1"/>
  <c r="R228" i="1"/>
  <c r="R374" i="1"/>
  <c r="R303" i="1"/>
  <c r="N244" i="1"/>
  <c r="S244" i="1" s="1"/>
  <c r="N333" i="1"/>
  <c r="S333" i="1" s="1"/>
  <c r="N245" i="1"/>
  <c r="S245" i="1" s="1"/>
  <c r="N334" i="1"/>
  <c r="S334" i="1" s="1"/>
  <c r="N270" i="1"/>
  <c r="S270" i="1" s="1"/>
  <c r="N253" i="1"/>
  <c r="S253" i="1" s="1"/>
  <c r="N283" i="1"/>
  <c r="S283" i="1" s="1"/>
  <c r="N239" i="1"/>
  <c r="S239" i="1" s="1"/>
  <c r="N298" i="1"/>
  <c r="S298" i="1" s="1"/>
  <c r="N237" i="1"/>
  <c r="S237" i="1" s="1"/>
  <c r="N355" i="1"/>
  <c r="S355" i="1" s="1"/>
  <c r="N302" i="1"/>
  <c r="S302" i="1" s="1"/>
  <c r="N290" i="1"/>
  <c r="S290" i="1" s="1"/>
  <c r="N341" i="1"/>
  <c r="S341" i="1" s="1"/>
  <c r="N246" i="1"/>
  <c r="S246" i="1" s="1"/>
  <c r="N356" i="1"/>
  <c r="S356" i="1" s="1"/>
  <c r="N348" i="1"/>
  <c r="S348" i="1" s="1"/>
  <c r="N228" i="1"/>
  <c r="S228" i="1" s="1"/>
  <c r="N374" i="1"/>
  <c r="S374" i="1" s="1"/>
  <c r="N303" i="1"/>
  <c r="S303" i="1" s="1"/>
  <c r="N340" i="1"/>
  <c r="S340" i="1" s="1"/>
  <c r="T256" i="1"/>
  <c r="N207" i="1"/>
  <c r="S207" i="1" s="1"/>
  <c r="N208" i="1"/>
  <c r="S208" i="1" s="1"/>
  <c r="N216" i="1"/>
  <c r="S216" i="1" s="1"/>
  <c r="N209" i="1"/>
  <c r="S209" i="1" s="1"/>
  <c r="N210" i="1"/>
  <c r="S210" i="1" s="1"/>
  <c r="N136" i="1"/>
  <c r="S136" i="1" s="1"/>
  <c r="N146" i="1"/>
  <c r="S146" i="1" s="1"/>
  <c r="N166" i="1"/>
  <c r="S166" i="1" s="1"/>
  <c r="N147" i="1"/>
  <c r="S147" i="1" s="1"/>
  <c r="N124" i="1"/>
  <c r="S124" i="1" s="1"/>
  <c r="N196" i="1"/>
  <c r="S196" i="1" s="1"/>
  <c r="N125" i="1"/>
  <c r="S125" i="1" s="1"/>
  <c r="N179" i="1"/>
  <c r="S179" i="1" s="1"/>
  <c r="N167" i="1"/>
  <c r="S167" i="1" s="1"/>
  <c r="N156" i="1"/>
  <c r="S156" i="1" s="1"/>
  <c r="N137" i="1"/>
  <c r="S137" i="1" s="1"/>
  <c r="N197" i="1"/>
  <c r="S197" i="1" s="1"/>
  <c r="N148" i="1"/>
  <c r="S148" i="1" s="1"/>
  <c r="N198" i="1"/>
  <c r="S198" i="1" s="1"/>
  <c r="N175" i="1"/>
  <c r="S175" i="1" s="1"/>
  <c r="N176" i="1"/>
  <c r="S176" i="1" s="1"/>
  <c r="N143" i="1"/>
  <c r="S143" i="1" s="1"/>
  <c r="N164" i="1"/>
  <c r="S164" i="1" s="1"/>
  <c r="N123" i="1"/>
  <c r="S123" i="1" s="1"/>
  <c r="N133" i="1"/>
  <c r="S133" i="1" s="1"/>
  <c r="N144" i="1"/>
  <c r="S144" i="1" s="1"/>
  <c r="N177" i="1"/>
  <c r="S177" i="1" s="1"/>
  <c r="N134" i="1"/>
  <c r="S134" i="1" s="1"/>
  <c r="N195" i="1"/>
  <c r="S195" i="1" s="1"/>
  <c r="N187" i="1"/>
  <c r="S187" i="1" s="1"/>
  <c r="N165" i="1"/>
  <c r="S165" i="1" s="1"/>
  <c r="N168" i="1"/>
  <c r="S168" i="1" s="1"/>
  <c r="N135" i="1"/>
  <c r="S135" i="1" s="1"/>
  <c r="N145" i="1"/>
  <c r="S145" i="1" s="1"/>
  <c r="N155" i="1"/>
  <c r="S155" i="1" s="1"/>
  <c r="N178" i="1"/>
  <c r="S178" i="1" s="1"/>
  <c r="N211" i="1"/>
  <c r="S211" i="1" s="1"/>
  <c r="N212" i="1"/>
  <c r="S212" i="1" s="1"/>
  <c r="N199" i="1"/>
  <c r="S199" i="1" s="1"/>
  <c r="N213" i="1"/>
  <c r="S213" i="1" s="1"/>
  <c r="N200" i="1"/>
  <c r="S200" i="1" s="1"/>
  <c r="N201" i="1"/>
  <c r="S201" i="1" s="1"/>
  <c r="N214" i="1"/>
  <c r="S214" i="1" s="1"/>
  <c r="N202" i="1"/>
  <c r="S202" i="1" s="1"/>
  <c r="N203" i="1"/>
  <c r="S203" i="1" s="1"/>
  <c r="N215" i="1"/>
  <c r="S215" i="1" s="1"/>
  <c r="N204" i="1"/>
  <c r="S204" i="1" s="1"/>
  <c r="N205" i="1"/>
  <c r="S205" i="1" s="1"/>
  <c r="N206" i="1"/>
  <c r="S206" i="1" s="1"/>
  <c r="N191" i="1"/>
  <c r="S191" i="1" s="1"/>
  <c r="N128" i="1"/>
  <c r="S128" i="1" s="1"/>
  <c r="N173" i="1"/>
  <c r="S173" i="1" s="1"/>
  <c r="N118" i="1"/>
  <c r="S118" i="1" s="1"/>
  <c r="N192" i="1"/>
  <c r="S192" i="1" s="1"/>
  <c r="N183" i="1"/>
  <c r="S183" i="1" s="1"/>
  <c r="N184" i="1"/>
  <c r="S184" i="1" s="1"/>
  <c r="N162" i="1"/>
  <c r="S162" i="1" s="1"/>
  <c r="N129" i="1"/>
  <c r="S129" i="1" s="1"/>
  <c r="N193" i="1"/>
  <c r="S193" i="1" s="1"/>
  <c r="N119" i="1"/>
  <c r="S119" i="1" s="1"/>
  <c r="N152" i="1"/>
  <c r="S152" i="1" s="1"/>
  <c r="N142" i="1"/>
  <c r="S142" i="1" s="1"/>
  <c r="N130" i="1"/>
  <c r="S130" i="1" s="1"/>
  <c r="N185" i="1"/>
  <c r="S185" i="1" s="1"/>
  <c r="N149" i="1"/>
  <c r="S149" i="1" s="1"/>
  <c r="N131" i="1"/>
  <c r="S131" i="1" s="1"/>
  <c r="N120" i="1"/>
  <c r="S120" i="1" s="1"/>
  <c r="N186" i="1"/>
  <c r="S186" i="1" s="1"/>
  <c r="N153" i="1"/>
  <c r="S153" i="1" s="1"/>
  <c r="N121" i="1"/>
  <c r="S121" i="1" s="1"/>
  <c r="N132" i="1"/>
  <c r="S132" i="1" s="1"/>
  <c r="N174" i="1"/>
  <c r="S174" i="1" s="1"/>
  <c r="N163" i="1"/>
  <c r="S163" i="1" s="1"/>
  <c r="N194" i="1"/>
  <c r="S194" i="1" s="1"/>
  <c r="N122" i="1"/>
  <c r="S122" i="1" s="1"/>
  <c r="N154" i="1"/>
  <c r="S154" i="1" s="1"/>
  <c r="N81" i="1"/>
  <c r="S81" i="1" s="1"/>
  <c r="N158" i="1"/>
  <c r="S158" i="1" s="1"/>
  <c r="N114" i="1"/>
  <c r="S114" i="1" s="1"/>
  <c r="N180" i="1"/>
  <c r="S180" i="1" s="1"/>
  <c r="N188" i="1"/>
  <c r="S188" i="1" s="1"/>
  <c r="N189" i="1"/>
  <c r="S189" i="1" s="1"/>
  <c r="N115" i="1"/>
  <c r="S115" i="1" s="1"/>
  <c r="N170" i="1"/>
  <c r="S170" i="1" s="1"/>
  <c r="N150" i="1"/>
  <c r="S150" i="1" s="1"/>
  <c r="N159" i="1"/>
  <c r="S159" i="1" s="1"/>
  <c r="N138" i="1"/>
  <c r="S138" i="1" s="1"/>
  <c r="N181" i="1"/>
  <c r="S181" i="1" s="1"/>
  <c r="N157" i="1"/>
  <c r="S157" i="1" s="1"/>
  <c r="N169" i="1"/>
  <c r="S169" i="1" s="1"/>
  <c r="N116" i="1"/>
  <c r="S116" i="1" s="1"/>
  <c r="N190" i="1"/>
  <c r="S190" i="1" s="1"/>
  <c r="N171" i="1"/>
  <c r="S171" i="1" s="1"/>
  <c r="N151" i="1"/>
  <c r="S151" i="1" s="1"/>
  <c r="N182" i="1"/>
  <c r="S182" i="1" s="1"/>
  <c r="N172" i="1"/>
  <c r="S172" i="1" s="1"/>
  <c r="N139" i="1"/>
  <c r="S139" i="1" s="1"/>
  <c r="N160" i="1"/>
  <c r="S160" i="1" s="1"/>
  <c r="N126" i="1"/>
  <c r="S126" i="1" s="1"/>
  <c r="N140" i="1"/>
  <c r="S140" i="1" s="1"/>
  <c r="N141" i="1"/>
  <c r="S141" i="1" s="1"/>
  <c r="N127" i="1"/>
  <c r="S127" i="1" s="1"/>
  <c r="N161" i="1"/>
  <c r="S161" i="1" s="1"/>
  <c r="N117" i="1"/>
  <c r="S117" i="1" s="1"/>
  <c r="N58" i="1"/>
  <c r="S58" i="1" s="1"/>
  <c r="N88" i="1"/>
  <c r="S88" i="1" s="1"/>
  <c r="N77" i="1"/>
  <c r="S77" i="1" s="1"/>
  <c r="N3" i="1"/>
  <c r="S3" i="1" s="1"/>
  <c r="N53" i="1"/>
  <c r="S53" i="1" s="1"/>
  <c r="N20" i="1"/>
  <c r="S20" i="1" s="1"/>
  <c r="N56" i="1"/>
  <c r="S56" i="1" s="1"/>
  <c r="N85" i="1"/>
  <c r="S85" i="1" s="1"/>
  <c r="N108" i="1"/>
  <c r="S108" i="1" s="1"/>
  <c r="N89" i="1"/>
  <c r="S89" i="1" s="1"/>
  <c r="N101" i="1"/>
  <c r="S101" i="1" s="1"/>
  <c r="N57" i="1"/>
  <c r="S57" i="1" s="1"/>
  <c r="N4" i="1"/>
  <c r="S4" i="1" s="1"/>
  <c r="N13" i="1"/>
  <c r="S13" i="1" s="1"/>
  <c r="N21" i="1"/>
  <c r="S21" i="1" s="1"/>
  <c r="N109" i="1"/>
  <c r="S109" i="1" s="1"/>
  <c r="N96" i="1"/>
  <c r="S96" i="1" s="1"/>
  <c r="N59" i="1"/>
  <c r="S59" i="1" s="1"/>
  <c r="N113" i="1"/>
  <c r="S113" i="1" s="1"/>
  <c r="N24" i="1"/>
  <c r="S24" i="1" s="1"/>
  <c r="N29" i="1"/>
  <c r="S29" i="1" s="1"/>
  <c r="N9" i="1"/>
  <c r="S9" i="1" s="1"/>
  <c r="N92" i="1"/>
  <c r="S92" i="1" s="1"/>
  <c r="N93" i="1"/>
  <c r="S93" i="1" s="1"/>
  <c r="N72" i="1"/>
  <c r="S72" i="1" s="1"/>
  <c r="N73" i="1"/>
  <c r="S73" i="1" s="1"/>
  <c r="N5" i="1"/>
  <c r="S5" i="1" s="1"/>
  <c r="N41" i="1"/>
  <c r="S41" i="1" s="1"/>
  <c r="N25" i="1"/>
  <c r="S25" i="1" s="1"/>
  <c r="N60" i="1"/>
  <c r="S60" i="1" s="1"/>
  <c r="N97" i="1"/>
  <c r="S97" i="1" s="1"/>
  <c r="N95" i="1"/>
  <c r="S95" i="1" s="1"/>
  <c r="N6" i="1"/>
  <c r="S6" i="1" s="1"/>
  <c r="N10" i="1"/>
  <c r="S10" i="1" s="1"/>
  <c r="N44" i="1"/>
  <c r="S44" i="1" s="1"/>
  <c r="N23" i="1"/>
  <c r="S23" i="1" s="1"/>
  <c r="N64" i="1"/>
  <c r="S64" i="1" s="1"/>
  <c r="N90" i="1"/>
  <c r="S90" i="1" s="1"/>
  <c r="N83" i="1"/>
  <c r="S83" i="1" s="1"/>
  <c r="N112" i="1"/>
  <c r="S112" i="1" s="1"/>
  <c r="N51" i="1"/>
  <c r="S51" i="1" s="1"/>
  <c r="N7" i="1"/>
  <c r="S7" i="1" s="1"/>
  <c r="N8" i="1"/>
  <c r="S8" i="1" s="1"/>
  <c r="N91" i="1"/>
  <c r="S91" i="1" s="1"/>
  <c r="N79" i="1"/>
  <c r="S79" i="1" s="1"/>
  <c r="N105" i="1"/>
  <c r="S105" i="1" s="1"/>
  <c r="N69" i="1"/>
  <c r="S69" i="1" s="1"/>
  <c r="N28" i="1"/>
  <c r="S28" i="1" s="1"/>
  <c r="N45" i="1"/>
  <c r="S45" i="1" s="1"/>
  <c r="N11" i="1"/>
  <c r="S11" i="1" s="1"/>
  <c r="N65" i="1"/>
  <c r="S65" i="1" s="1"/>
  <c r="N100" i="1"/>
  <c r="S100" i="1" s="1"/>
  <c r="N80" i="1"/>
  <c r="S80" i="1" s="1"/>
  <c r="N76" i="1"/>
  <c r="S76" i="1" s="1"/>
  <c r="N52" i="1"/>
  <c r="S52" i="1" s="1"/>
  <c r="N36" i="1"/>
  <c r="S36" i="1" s="1"/>
  <c r="N12" i="1"/>
  <c r="S12" i="1" s="1"/>
  <c r="N40" i="1"/>
  <c r="S40" i="1" s="1"/>
  <c r="N84" i="1"/>
  <c r="S84" i="1" s="1"/>
  <c r="N15" i="1"/>
  <c r="S15" i="1" s="1"/>
  <c r="N18" i="1"/>
  <c r="S18" i="1" s="1"/>
  <c r="N87" i="1"/>
  <c r="S87" i="1" s="1"/>
  <c r="N67" i="1"/>
  <c r="S67" i="1" s="1"/>
  <c r="N103" i="1"/>
  <c r="S103" i="1" s="1"/>
  <c r="N33" i="1"/>
  <c r="S33" i="1" s="1"/>
  <c r="N48" i="1"/>
  <c r="S48" i="1" s="1"/>
  <c r="N39" i="1"/>
  <c r="S39" i="1" s="1"/>
  <c r="N50" i="1"/>
  <c r="S50" i="1" s="1"/>
  <c r="N111" i="1"/>
  <c r="S111" i="1" s="1"/>
  <c r="N104" i="1"/>
  <c r="S104" i="1" s="1"/>
  <c r="N106" i="1"/>
  <c r="S106" i="1" s="1"/>
  <c r="N68" i="1"/>
  <c r="S68" i="1" s="1"/>
  <c r="N16" i="1"/>
  <c r="S16" i="1" s="1"/>
  <c r="N49" i="1"/>
  <c r="S49" i="1" s="1"/>
  <c r="N26" i="1"/>
  <c r="S26" i="1" s="1"/>
  <c r="N55" i="1"/>
  <c r="S55" i="1" s="1"/>
  <c r="N78" i="1"/>
  <c r="S78" i="1" s="1"/>
  <c r="N61" i="1"/>
  <c r="S61" i="1" s="1"/>
  <c r="N102" i="1"/>
  <c r="S102" i="1" s="1"/>
  <c r="N98" i="1"/>
  <c r="S98" i="1" s="1"/>
  <c r="N27" i="1"/>
  <c r="S27" i="1" s="1"/>
  <c r="N19" i="1"/>
  <c r="S19" i="1" s="1"/>
  <c r="N17" i="1"/>
  <c r="S17" i="1" s="1"/>
  <c r="N2" i="1"/>
  <c r="S2" i="1" s="1"/>
  <c r="N99" i="1"/>
  <c r="S99" i="1" s="1"/>
  <c r="N107" i="1"/>
  <c r="S107" i="1" s="1"/>
  <c r="N34" i="1"/>
  <c r="S34" i="1" s="1"/>
  <c r="N37" i="1"/>
  <c r="S37" i="1" s="1"/>
  <c r="N42" i="1"/>
  <c r="S42" i="1" s="1"/>
  <c r="N82" i="1"/>
  <c r="S82" i="1" s="1"/>
  <c r="N110" i="1"/>
  <c r="S110" i="1" s="1"/>
  <c r="N86" i="1"/>
  <c r="S86" i="1" s="1"/>
  <c r="N70" i="1"/>
  <c r="S70" i="1" s="1"/>
  <c r="N30" i="1"/>
  <c r="S30" i="1" s="1"/>
  <c r="N54" i="1"/>
  <c r="S54" i="1" s="1"/>
  <c r="N43" i="1"/>
  <c r="S43" i="1" s="1"/>
  <c r="N31" i="1"/>
  <c r="S31" i="1" s="1"/>
  <c r="N74" i="1"/>
  <c r="S74" i="1" s="1"/>
  <c r="N75" i="1"/>
  <c r="S75" i="1" s="1"/>
  <c r="N66" i="1"/>
  <c r="S66" i="1" s="1"/>
  <c r="N62" i="1"/>
  <c r="S62" i="1" s="1"/>
  <c r="N38" i="1"/>
  <c r="S38" i="1" s="1"/>
  <c r="N35" i="1"/>
  <c r="S35" i="1" s="1"/>
  <c r="N14" i="1"/>
  <c r="S14" i="1" s="1"/>
  <c r="N22" i="1"/>
  <c r="S22" i="1" s="1"/>
  <c r="N63" i="1"/>
  <c r="S63" i="1" s="1"/>
  <c r="N71" i="1"/>
  <c r="S71" i="1" s="1"/>
  <c r="N94" i="1"/>
  <c r="S94" i="1" s="1"/>
  <c r="N47" i="1"/>
  <c r="S47" i="1" s="1"/>
  <c r="N32" i="1"/>
  <c r="S32" i="1" s="1"/>
  <c r="N46" i="1"/>
  <c r="S46" i="1" s="1"/>
  <c r="S345" i="1"/>
  <c r="S264" i="1"/>
  <c r="S279" i="1"/>
  <c r="S288" i="1"/>
  <c r="S226" i="1"/>
  <c r="S330" i="1"/>
  <c r="S339" i="1"/>
  <c r="S296" i="1"/>
  <c r="S311" i="1"/>
  <c r="S286" i="1"/>
  <c r="S360" i="1"/>
  <c r="S331" i="1"/>
  <c r="S378" i="1"/>
  <c r="S379" i="1"/>
  <c r="S372" i="1"/>
  <c r="S269" i="1"/>
  <c r="S225" i="1"/>
  <c r="S278" i="1"/>
  <c r="S346" i="1"/>
  <c r="S295" i="1"/>
  <c r="S316" i="1"/>
  <c r="S267" i="1"/>
  <c r="S256" i="1"/>
  <c r="S268" i="1"/>
  <c r="S220" i="1"/>
  <c r="S328" i="1"/>
  <c r="S310" i="1"/>
  <c r="S321" i="1"/>
  <c r="S361" i="1"/>
  <c r="S313" i="1"/>
  <c r="S292" i="1"/>
  <c r="S293" i="1"/>
  <c r="S252" i="1"/>
  <c r="S257" i="1"/>
  <c r="S318" i="1"/>
  <c r="S272" i="1"/>
  <c r="S362" i="1"/>
  <c r="S234" i="1"/>
  <c r="S338" i="1"/>
  <c r="S314" i="1"/>
  <c r="S315" i="1"/>
  <c r="S218" i="1"/>
  <c r="S353" i="1"/>
  <c r="S273" i="1"/>
  <c r="S277" i="1"/>
  <c r="S289" i="1"/>
  <c r="S347" i="1"/>
  <c r="S247" i="1"/>
  <c r="S219" i="1"/>
  <c r="S241" i="1"/>
  <c r="S329" i="1"/>
  <c r="S326" i="1"/>
  <c r="S323" i="1"/>
  <c r="S306" i="1"/>
  <c r="S243" i="1"/>
  <c r="S380" i="1"/>
  <c r="S217" i="1"/>
  <c r="S250" i="1"/>
  <c r="S251" i="1"/>
  <c r="S221" i="1"/>
  <c r="S263" i="1"/>
  <c r="S249" i="1"/>
  <c r="S308" i="1"/>
  <c r="S336" i="1"/>
  <c r="S373" i="1"/>
  <c r="S309" i="1"/>
  <c r="S266" i="1"/>
  <c r="S242" i="1"/>
  <c r="S233" i="1"/>
  <c r="S325" i="1"/>
  <c r="S317" i="1"/>
  <c r="S351" i="1"/>
  <c r="S335" i="1"/>
  <c r="S369" i="1"/>
  <c r="S363" i="1"/>
  <c r="S231" i="1"/>
  <c r="S280" i="1"/>
  <c r="T315" i="1"/>
  <c r="T249" i="1"/>
  <c r="T307" i="1"/>
  <c r="T308" i="1"/>
  <c r="T217" i="1"/>
  <c r="T345" i="1"/>
  <c r="T264" i="1"/>
  <c r="T250" i="1"/>
  <c r="T372" i="1"/>
  <c r="T336" i="1"/>
  <c r="T324" i="1"/>
  <c r="T373" i="1"/>
  <c r="T269" i="1"/>
  <c r="T294" i="1"/>
  <c r="T225" i="1"/>
  <c r="T247" i="1"/>
  <c r="T314" i="1"/>
  <c r="T309" i="1"/>
  <c r="T278" i="1"/>
  <c r="T218" i="1"/>
  <c r="T353" i="1"/>
  <c r="T265" i="1"/>
  <c r="T279" i="1"/>
  <c r="T219" i="1"/>
  <c r="T346" i="1"/>
  <c r="T266" i="1"/>
  <c r="T337" i="1"/>
  <c r="T295" i="1"/>
  <c r="T316" i="1"/>
  <c r="T288" i="1"/>
  <c r="T226" i="1"/>
  <c r="T241" i="1"/>
  <c r="T267" i="1"/>
  <c r="T242" i="1"/>
  <c r="T300" i="1"/>
  <c r="T268" i="1"/>
  <c r="T220" i="1"/>
  <c r="T328" i="1"/>
  <c r="T329" i="1"/>
  <c r="T338" i="1"/>
  <c r="T233" i="1"/>
  <c r="T310" i="1"/>
  <c r="T325" i="1"/>
  <c r="T251" i="1"/>
  <c r="T330" i="1"/>
  <c r="T339" i="1"/>
  <c r="T326" i="1"/>
  <c r="T234" i="1"/>
  <c r="T317" i="1"/>
  <c r="T221" i="1"/>
  <c r="T273" i="1"/>
  <c r="T277" i="1"/>
  <c r="T296" i="1"/>
  <c r="T311" i="1"/>
  <c r="T323" i="1"/>
  <c r="T362" i="1"/>
  <c r="T351" i="1"/>
  <c r="T370" i="1"/>
  <c r="T335" i="1"/>
  <c r="T248" i="1"/>
  <c r="T286" i="1"/>
  <c r="T289" i="1"/>
  <c r="T306" i="1"/>
  <c r="T272" i="1"/>
  <c r="T369" i="1"/>
  <c r="T358" i="1"/>
  <c r="T321" i="1"/>
  <c r="T361" i="1"/>
  <c r="T313" i="1"/>
  <c r="T292" i="1"/>
  <c r="T243" i="1"/>
  <c r="T318" i="1"/>
  <c r="T363" i="1"/>
  <c r="T347" i="1"/>
  <c r="T231" i="1"/>
  <c r="T293" i="1"/>
  <c r="T360" i="1"/>
  <c r="T331" i="1"/>
  <c r="T332" i="1"/>
  <c r="T252" i="1"/>
  <c r="T280" i="1"/>
  <c r="T257" i="1"/>
  <c r="T376" i="1"/>
  <c r="T377" i="1"/>
  <c r="T378" i="1"/>
  <c r="T379" i="1"/>
  <c r="T380" i="1"/>
  <c r="T46" i="1"/>
  <c r="T34" i="1"/>
  <c r="T37" i="1"/>
  <c r="T42" i="1"/>
  <c r="T82" i="1"/>
  <c r="T110" i="1"/>
  <c r="T86" i="1"/>
  <c r="T70" i="1"/>
  <c r="T30" i="1"/>
  <c r="T54" i="1"/>
  <c r="T43" i="1"/>
  <c r="T31" i="1"/>
  <c r="T74" i="1"/>
  <c r="T75" i="1"/>
  <c r="T66" i="1"/>
  <c r="T62" i="1"/>
  <c r="T38" i="1"/>
  <c r="T35" i="1"/>
  <c r="T14" i="1"/>
  <c r="T22" i="1"/>
  <c r="T63" i="1"/>
  <c r="T71" i="1"/>
  <c r="T94" i="1"/>
  <c r="T47" i="1"/>
  <c r="T32" i="1"/>
  <c r="T15" i="1"/>
  <c r="T18" i="1"/>
  <c r="T87" i="1"/>
  <c r="T67" i="1"/>
  <c r="T103" i="1"/>
  <c r="T33" i="1"/>
  <c r="T48" i="1"/>
  <c r="T39" i="1"/>
  <c r="T50" i="1"/>
  <c r="T111" i="1"/>
  <c r="T104" i="1"/>
  <c r="T106" i="1"/>
  <c r="T68" i="1"/>
  <c r="T16" i="1"/>
  <c r="T49" i="1"/>
  <c r="T26" i="1"/>
  <c r="T55" i="1"/>
  <c r="T78" i="1"/>
  <c r="T61" i="1"/>
  <c r="T102" i="1"/>
  <c r="T98" i="1"/>
  <c r="T27" i="1"/>
  <c r="T19" i="1"/>
  <c r="T17" i="1"/>
  <c r="T2" i="1"/>
  <c r="T99" i="1"/>
  <c r="T107" i="1"/>
  <c r="T95" i="1"/>
  <c r="T6" i="1"/>
  <c r="T10" i="1"/>
  <c r="T44" i="1"/>
  <c r="T23" i="1"/>
  <c r="T64" i="1"/>
  <c r="T90" i="1"/>
  <c r="T83" i="1"/>
  <c r="T112" i="1"/>
  <c r="T51" i="1"/>
  <c r="T7" i="1"/>
  <c r="T8" i="1"/>
  <c r="T91" i="1"/>
  <c r="T79" i="1"/>
  <c r="T105" i="1"/>
  <c r="T69" i="1"/>
  <c r="T28" i="1"/>
  <c r="T45" i="1"/>
  <c r="T11" i="1"/>
  <c r="T65" i="1"/>
  <c r="T100" i="1"/>
  <c r="T80" i="1"/>
  <c r="T76" i="1"/>
  <c r="T52" i="1"/>
  <c r="T36" i="1"/>
  <c r="T12" i="1"/>
  <c r="T40" i="1"/>
  <c r="T84" i="1"/>
  <c r="T58" i="1"/>
  <c r="T88" i="1"/>
  <c r="T77" i="1"/>
  <c r="T3" i="1"/>
  <c r="T53" i="1"/>
  <c r="T20" i="1"/>
  <c r="T56" i="1"/>
  <c r="T85" i="1"/>
  <c r="T108" i="1"/>
  <c r="T89" i="1"/>
  <c r="T101" i="1"/>
  <c r="T57" i="1"/>
  <c r="T4" i="1"/>
  <c r="T13" i="1"/>
  <c r="T21" i="1"/>
  <c r="T109" i="1"/>
  <c r="T96" i="1"/>
  <c r="T59" i="1"/>
  <c r="T113" i="1"/>
  <c r="T24" i="1"/>
  <c r="T29" i="1"/>
  <c r="T9" i="1"/>
  <c r="T92" i="1"/>
  <c r="T93" i="1"/>
  <c r="T72" i="1"/>
  <c r="T73" i="1"/>
  <c r="T5" i="1"/>
  <c r="T41" i="1"/>
  <c r="T25" i="1"/>
  <c r="T60" i="1"/>
  <c r="T97" i="1"/>
  <c r="T81" i="1"/>
  <c r="T211" i="1"/>
  <c r="T212" i="1"/>
  <c r="T199" i="1"/>
  <c r="T213" i="1"/>
  <c r="T200" i="1"/>
  <c r="T201" i="1"/>
  <c r="T214" i="1"/>
  <c r="T202" i="1"/>
  <c r="T203" i="1"/>
  <c r="T215" i="1"/>
  <c r="T204" i="1"/>
  <c r="T205" i="1"/>
  <c r="T206" i="1"/>
  <c r="T207" i="1"/>
  <c r="T208" i="1"/>
  <c r="T216" i="1"/>
  <c r="T209" i="1"/>
  <c r="T210" i="1"/>
  <c r="T158" i="1"/>
  <c r="T114" i="1"/>
  <c r="T180" i="1"/>
  <c r="T188" i="1"/>
  <c r="T189" i="1"/>
  <c r="T115" i="1"/>
  <c r="T170" i="1"/>
  <c r="T150" i="1"/>
  <c r="T159" i="1"/>
  <c r="T138" i="1"/>
  <c r="T181" i="1"/>
  <c r="T157" i="1"/>
  <c r="T169" i="1"/>
  <c r="T116" i="1"/>
  <c r="T190" i="1"/>
  <c r="T171" i="1"/>
  <c r="T151" i="1"/>
  <c r="T182" i="1"/>
  <c r="T172" i="1"/>
  <c r="T139" i="1"/>
  <c r="T160" i="1"/>
  <c r="T126" i="1"/>
  <c r="T140" i="1"/>
  <c r="T141" i="1"/>
  <c r="T127" i="1"/>
  <c r="T161" i="1"/>
  <c r="T117" i="1"/>
  <c r="T191" i="1"/>
  <c r="T128" i="1"/>
  <c r="T173" i="1"/>
  <c r="T118" i="1"/>
  <c r="T192" i="1"/>
  <c r="T183" i="1"/>
  <c r="T184" i="1"/>
  <c r="T162" i="1"/>
  <c r="T129" i="1"/>
  <c r="T193" i="1"/>
  <c r="T119" i="1"/>
  <c r="T152" i="1"/>
  <c r="T142" i="1"/>
  <c r="T130" i="1"/>
  <c r="T185" i="1"/>
  <c r="T149" i="1"/>
  <c r="T131" i="1"/>
  <c r="T120" i="1"/>
  <c r="T186" i="1"/>
  <c r="T153" i="1"/>
  <c r="T121" i="1"/>
  <c r="T132" i="1"/>
  <c r="T174" i="1"/>
  <c r="T163" i="1"/>
  <c r="T194" i="1"/>
  <c r="T122" i="1"/>
  <c r="T154" i="1"/>
  <c r="T175" i="1"/>
  <c r="T176" i="1"/>
  <c r="T143" i="1"/>
  <c r="T164" i="1"/>
  <c r="T123" i="1"/>
  <c r="T133" i="1"/>
  <c r="T144" i="1"/>
  <c r="T177" i="1"/>
  <c r="T134" i="1"/>
  <c r="T195" i="1"/>
  <c r="T187" i="1"/>
  <c r="T165" i="1"/>
  <c r="T168" i="1"/>
  <c r="T135" i="1"/>
  <c r="T145" i="1"/>
  <c r="T155" i="1"/>
  <c r="T178" i="1"/>
  <c r="T136" i="1"/>
  <c r="T146" i="1"/>
  <c r="T166" i="1"/>
  <c r="T147" i="1"/>
  <c r="T124" i="1"/>
  <c r="T196" i="1"/>
  <c r="T125" i="1"/>
  <c r="T179" i="1"/>
  <c r="T167" i="1"/>
  <c r="T156" i="1"/>
  <c r="T137" i="1"/>
  <c r="T197" i="1"/>
  <c r="T148" i="1"/>
  <c r="T198" i="1"/>
  <c r="T263" i="1"/>
  <c r="S376" i="1"/>
  <c r="S377" i="1"/>
  <c r="S307" i="1"/>
  <c r="S324" i="1"/>
  <c r="S294" i="1"/>
  <c r="S265" i="1"/>
  <c r="S337" i="1"/>
  <c r="S300" i="1"/>
  <c r="S370" i="1"/>
  <c r="S248" i="1"/>
  <c r="S358" i="1"/>
  <c r="S332" i="1"/>
  <c r="R158" i="1"/>
  <c r="R114" i="1"/>
  <c r="R180" i="1"/>
  <c r="R188" i="1"/>
  <c r="R189" i="1"/>
  <c r="R115" i="1"/>
  <c r="R170" i="1"/>
  <c r="R150" i="1"/>
  <c r="R159" i="1"/>
  <c r="R138" i="1"/>
  <c r="R181" i="1"/>
  <c r="R157" i="1"/>
  <c r="R169" i="1"/>
  <c r="R116" i="1"/>
  <c r="R190" i="1"/>
  <c r="R171" i="1"/>
  <c r="R151" i="1"/>
  <c r="R182" i="1"/>
  <c r="R172" i="1"/>
  <c r="R139" i="1"/>
  <c r="R160" i="1"/>
  <c r="R126" i="1"/>
  <c r="R140" i="1"/>
  <c r="R141" i="1"/>
  <c r="R127" i="1"/>
  <c r="R161" i="1"/>
  <c r="R117" i="1"/>
  <c r="R191" i="1"/>
  <c r="R128" i="1"/>
  <c r="R173" i="1"/>
  <c r="R118" i="1"/>
  <c r="R192" i="1"/>
  <c r="R183" i="1"/>
  <c r="R184" i="1"/>
  <c r="R162" i="1"/>
  <c r="R129" i="1"/>
  <c r="R193" i="1"/>
  <c r="R119" i="1"/>
  <c r="R152" i="1"/>
  <c r="R142" i="1"/>
  <c r="R130" i="1"/>
  <c r="R185" i="1"/>
  <c r="R149" i="1"/>
  <c r="R131" i="1"/>
  <c r="R120" i="1"/>
  <c r="R186" i="1"/>
  <c r="R153" i="1"/>
  <c r="R121" i="1"/>
  <c r="R132" i="1"/>
  <c r="R174" i="1"/>
  <c r="R163" i="1"/>
  <c r="R194" i="1"/>
  <c r="R122" i="1"/>
  <c r="R154" i="1"/>
  <c r="R175" i="1"/>
  <c r="R176" i="1"/>
  <c r="R143" i="1"/>
  <c r="R164" i="1"/>
  <c r="R123" i="1"/>
  <c r="R133" i="1"/>
  <c r="R144" i="1"/>
  <c r="R177" i="1"/>
  <c r="R134" i="1"/>
  <c r="R195" i="1"/>
  <c r="R187" i="1"/>
  <c r="R165" i="1"/>
  <c r="R168" i="1"/>
  <c r="R135" i="1"/>
  <c r="R145" i="1"/>
  <c r="R155" i="1"/>
  <c r="R178" i="1"/>
  <c r="R136" i="1"/>
  <c r="R146" i="1"/>
  <c r="R166" i="1"/>
  <c r="R147" i="1"/>
  <c r="R124" i="1"/>
  <c r="R196" i="1"/>
  <c r="R125" i="1"/>
  <c r="R179" i="1"/>
  <c r="R167" i="1"/>
  <c r="R156" i="1"/>
  <c r="R137" i="1"/>
  <c r="R197" i="1"/>
  <c r="R148" i="1"/>
  <c r="R198" i="1"/>
  <c r="R379" i="1"/>
  <c r="R380" i="1"/>
  <c r="R46" i="1"/>
  <c r="R34" i="1"/>
  <c r="R37" i="1"/>
  <c r="R42" i="1"/>
  <c r="R82" i="1"/>
  <c r="R110" i="1"/>
  <c r="R86" i="1"/>
  <c r="R70" i="1"/>
  <c r="R30" i="1"/>
  <c r="R54" i="1"/>
  <c r="R43" i="1"/>
  <c r="R31" i="1"/>
  <c r="R74" i="1"/>
  <c r="R75" i="1"/>
  <c r="R66" i="1"/>
  <c r="R62" i="1"/>
  <c r="R38" i="1"/>
  <c r="R35" i="1"/>
  <c r="R14" i="1"/>
  <c r="R22" i="1"/>
  <c r="R63" i="1"/>
  <c r="R71" i="1"/>
  <c r="R94" i="1"/>
  <c r="R47" i="1"/>
  <c r="R32" i="1"/>
  <c r="R15" i="1"/>
  <c r="R18" i="1"/>
  <c r="R87" i="1"/>
  <c r="R67" i="1"/>
  <c r="R103" i="1"/>
  <c r="R33" i="1"/>
  <c r="R48" i="1"/>
  <c r="R39" i="1"/>
  <c r="R50" i="1"/>
  <c r="R111" i="1"/>
  <c r="R104" i="1"/>
  <c r="R106" i="1"/>
  <c r="R68" i="1"/>
  <c r="R16" i="1"/>
  <c r="R49" i="1"/>
  <c r="R26" i="1"/>
  <c r="R55" i="1"/>
  <c r="R78" i="1"/>
  <c r="R61" i="1"/>
  <c r="R102" i="1"/>
  <c r="R98" i="1"/>
  <c r="R27" i="1"/>
  <c r="R19" i="1"/>
  <c r="R17" i="1"/>
  <c r="R2" i="1"/>
  <c r="R99" i="1"/>
  <c r="R107" i="1"/>
  <c r="R95" i="1"/>
  <c r="R6" i="1"/>
  <c r="R10" i="1"/>
  <c r="R44" i="1"/>
  <c r="R23" i="1"/>
  <c r="R64" i="1"/>
  <c r="R90" i="1"/>
  <c r="R83" i="1"/>
  <c r="R112" i="1"/>
  <c r="R51" i="1"/>
  <c r="R7" i="1"/>
  <c r="R8" i="1"/>
  <c r="R91" i="1"/>
  <c r="R79" i="1"/>
  <c r="R105" i="1"/>
  <c r="R69" i="1"/>
  <c r="R28" i="1"/>
  <c r="R45" i="1"/>
  <c r="R11" i="1"/>
  <c r="R65" i="1"/>
  <c r="R100" i="1"/>
  <c r="R80" i="1"/>
  <c r="R76" i="1"/>
  <c r="R52" i="1"/>
  <c r="R36" i="1"/>
  <c r="R12" i="1"/>
  <c r="R40" i="1"/>
  <c r="R84" i="1"/>
  <c r="R58" i="1"/>
  <c r="R88" i="1"/>
  <c r="R77" i="1"/>
  <c r="R3" i="1"/>
  <c r="R53" i="1"/>
  <c r="R20" i="1"/>
  <c r="R56" i="1"/>
  <c r="R85" i="1"/>
  <c r="R108" i="1"/>
  <c r="R89" i="1"/>
  <c r="R101" i="1"/>
  <c r="R57" i="1"/>
  <c r="R4" i="1"/>
  <c r="R13" i="1"/>
  <c r="R21" i="1"/>
  <c r="R109" i="1"/>
  <c r="R96" i="1"/>
  <c r="R59" i="1"/>
  <c r="R113" i="1"/>
  <c r="R24" i="1"/>
  <c r="R29" i="1"/>
  <c r="R9" i="1"/>
  <c r="R92" i="1"/>
  <c r="R93" i="1"/>
  <c r="R72" i="1"/>
  <c r="R73" i="1"/>
  <c r="R5" i="1"/>
  <c r="R41" i="1"/>
  <c r="R25" i="1"/>
  <c r="R60" i="1"/>
  <c r="R97" i="1"/>
  <c r="R81" i="1"/>
  <c r="R211" i="1"/>
  <c r="R212" i="1"/>
  <c r="R199" i="1"/>
  <c r="R213" i="1"/>
  <c r="R200" i="1"/>
  <c r="R201" i="1"/>
  <c r="R214" i="1"/>
  <c r="R202" i="1"/>
  <c r="R203" i="1"/>
  <c r="R215" i="1"/>
  <c r="R204" i="1"/>
  <c r="R205" i="1"/>
  <c r="R206" i="1"/>
  <c r="R207" i="1"/>
  <c r="R208" i="1"/>
  <c r="R216" i="1"/>
  <c r="R209" i="1"/>
  <c r="R210" i="1"/>
  <c r="R378" i="1"/>
  <c r="R377" i="1"/>
</calcChain>
</file>

<file path=xl/sharedStrings.xml><?xml version="1.0" encoding="utf-8"?>
<sst xmlns="http://schemas.openxmlformats.org/spreadsheetml/2006/main" count="3210" uniqueCount="509">
  <si>
    <t>Genome</t>
  </si>
  <si>
    <t>Expected_Strain</t>
  </si>
  <si>
    <t>Strain</t>
  </si>
  <si>
    <t>Expected_Sex</t>
  </si>
  <si>
    <t>Sex</t>
  </si>
  <si>
    <t>Panel</t>
  </si>
  <si>
    <t>SC2200438_13445.PFC</t>
  </si>
  <si>
    <t>SC2200439_4972.PFC</t>
  </si>
  <si>
    <t>SC2200440_13421.PFC</t>
  </si>
  <si>
    <t>SC2200441_3121.PFC</t>
  </si>
  <si>
    <t>SC2200442_1572.PFC</t>
  </si>
  <si>
    <t>SC2200443_17729.PFC</t>
  </si>
  <si>
    <t>SC2200444_16922.PFC</t>
  </si>
  <si>
    <t>SC2200445_1879.PFC</t>
  </si>
  <si>
    <t>SC2200499_18257.PFC</t>
  </si>
  <si>
    <t>SC2200500_7172.PFC</t>
  </si>
  <si>
    <t>SC2200501_1077.PFC</t>
  </si>
  <si>
    <t>SC2200502_1534.PFC</t>
  </si>
  <si>
    <t>SC2200503_8763.PFC</t>
  </si>
  <si>
    <t>SC2200504_9600.PFC</t>
  </si>
  <si>
    <t>SC2200505_2268.PFC</t>
  </si>
  <si>
    <t>SC2200506_11925.PFC</t>
  </si>
  <si>
    <t>SC2200532_12192.PFC</t>
  </si>
  <si>
    <t>SC2200533_10878.PFC</t>
  </si>
  <si>
    <t>SC2200534_1571.PFC</t>
  </si>
  <si>
    <t>SC2200535_5148.PFC</t>
  </si>
  <si>
    <t>SC2200536_5699.PFC</t>
  </si>
  <si>
    <t>SC2200537_2719.PFC</t>
  </si>
  <si>
    <t>SC2200538_21873.PFC</t>
  </si>
  <si>
    <t>SC2200539_1485.PFC</t>
  </si>
  <si>
    <t>SC2200541_11355.PFC</t>
  </si>
  <si>
    <t>SC2200542_8140.PFC</t>
  </si>
  <si>
    <t>SC2200543_1881.PFC</t>
  </si>
  <si>
    <t>SC2200544_20139.PFC</t>
  </si>
  <si>
    <t>SC2200545_1865.PFC</t>
  </si>
  <si>
    <t>SC2200546_16521.PFC</t>
  </si>
  <si>
    <t>SC2200547_8093.PFC</t>
  </si>
  <si>
    <t>SC2200548_12565.PFC</t>
  </si>
  <si>
    <t>SC2200549_1588.PFC</t>
  </si>
  <si>
    <t>SC2200550_14060.PFC</t>
  </si>
  <si>
    <t>SC2200551_7337.PFC</t>
  </si>
  <si>
    <t>SC2200552_18591.PFC</t>
  </si>
  <si>
    <t>SC2200553_21943.PFC</t>
  </si>
  <si>
    <t>SC2200554_2181.PFC</t>
  </si>
  <si>
    <t>SC2200555_13490.PFC</t>
  </si>
  <si>
    <t>SC2200556_11761.PFC</t>
  </si>
  <si>
    <t>SC2200569_16546.PFC</t>
  </si>
  <si>
    <t>SC2200570_22288.PFC</t>
  </si>
  <si>
    <t>SC2200571_9151.PFC</t>
  </si>
  <si>
    <t>SC2200572_13766.PFC</t>
  </si>
  <si>
    <t>SC2200573_15183.PFC</t>
  </si>
  <si>
    <t>SC2200574_5131.PFC</t>
  </si>
  <si>
    <t>SC2200575_16543.PFC</t>
  </si>
  <si>
    <t>SC2200576_1078.PFC</t>
  </si>
  <si>
    <t>SC2200585_1957.PFC</t>
  </si>
  <si>
    <t>SC2200586_9169.PFC</t>
  </si>
  <si>
    <t>SC2200587_12191.PFC</t>
  </si>
  <si>
    <t>SC2200588_3108.PFC</t>
  </si>
  <si>
    <t>SC2200589_2625.PFC</t>
  </si>
  <si>
    <t>SC2200590_10239.PFC</t>
  </si>
  <si>
    <t>SC2200591_2270.PFC</t>
  </si>
  <si>
    <t>SC2200592_18098.PFC</t>
  </si>
  <si>
    <t>SC2200593_18098.PFC</t>
  </si>
  <si>
    <t>SC2200594_6778.PFC</t>
  </si>
  <si>
    <t>SC2200595_9740.PFC</t>
  </si>
  <si>
    <t>SC2200596_16937.PFC</t>
  </si>
  <si>
    <t>SC2200597_5481.PFC</t>
  </si>
  <si>
    <t>SC2200598_4753.PFC</t>
  </si>
  <si>
    <t>SC2200599_29744.PFC</t>
  </si>
  <si>
    <t>SC2200600_16903.PFC</t>
  </si>
  <si>
    <t>SC2200601_2646.PFC</t>
  </si>
  <si>
    <t>SC2200602_9966.PFC</t>
  </si>
  <si>
    <t>SC2200603_1492.PFC</t>
  </si>
  <si>
    <t>SC2200604_1400.PFC</t>
  </si>
  <si>
    <t>SC2200605_18327.PFC</t>
  </si>
  <si>
    <t>SC2200606_12407.PFC</t>
  </si>
  <si>
    <t>SC2200607_18617.PFC</t>
  </si>
  <si>
    <t>SC2200608_6967.PFC</t>
  </si>
  <si>
    <t>SC2200631_7342.PFC</t>
  </si>
  <si>
    <t>SC2200632_1093.PFC</t>
  </si>
  <si>
    <t>SC2200633_2860.PFC</t>
  </si>
  <si>
    <t>SC2200634_8950.PFC</t>
  </si>
  <si>
    <t>SC2200635_13444.PFC</t>
  </si>
  <si>
    <t>SC2200639_2651.PFC</t>
  </si>
  <si>
    <t>SC2200640_2645.PFC</t>
  </si>
  <si>
    <t>SC2200641_7822.PFC</t>
  </si>
  <si>
    <t>SC2200642_4182.PFC</t>
  </si>
  <si>
    <t>SC2200643_13424.PFC</t>
  </si>
  <si>
    <t>SC2200644_11717.PFC</t>
  </si>
  <si>
    <t>SC2200645_9818.PFC</t>
  </si>
  <si>
    <t>mm39+5xFAD</t>
  </si>
  <si>
    <t>SC2200741R_3112.HT</t>
  </si>
  <si>
    <t>SC2200742R_7145.HT</t>
  </si>
  <si>
    <t>SC2200743R_11460.HT</t>
  </si>
  <si>
    <t>SC2200744R_5702.HT</t>
  </si>
  <si>
    <t>SC2200745R_10489.HT</t>
  </si>
  <si>
    <t>5XFAD</t>
  </si>
  <si>
    <t>Ntg</t>
  </si>
  <si>
    <t>B6xBXD19</t>
  </si>
  <si>
    <t>B6xBXD66</t>
  </si>
  <si>
    <t>B6xBXD14</t>
  </si>
  <si>
    <t>B6xBXD65</t>
  </si>
  <si>
    <t>B6</t>
  </si>
  <si>
    <t>B6xBXD77</t>
  </si>
  <si>
    <t>B6xD2Gpnmb</t>
  </si>
  <si>
    <t>B6xBXD75</t>
  </si>
  <si>
    <t>B6xBXD73</t>
  </si>
  <si>
    <t>B6xBXD28</t>
  </si>
  <si>
    <t>B6xBXD53</t>
  </si>
  <si>
    <t>B6xBXD113</t>
  </si>
  <si>
    <t>B6xBXD124</t>
  </si>
  <si>
    <t>B6xBXD39</t>
  </si>
  <si>
    <t>B6xBXD83</t>
  </si>
  <si>
    <t>B6xBXD50</t>
  </si>
  <si>
    <t>B6xBXD61</t>
  </si>
  <si>
    <t>B6xBXD161</t>
  </si>
  <si>
    <t>B6xBXD74</t>
  </si>
  <si>
    <t>B6xBXD12</t>
  </si>
  <si>
    <t>B6xBXD33</t>
  </si>
  <si>
    <t>B6xBXD38</t>
  </si>
  <si>
    <t>B6xBXD99</t>
  </si>
  <si>
    <t>Male</t>
  </si>
  <si>
    <t>Female</t>
  </si>
  <si>
    <t>Strain_Match</t>
  </si>
  <si>
    <t>Expected_GT</t>
  </si>
  <si>
    <t>GT</t>
  </si>
  <si>
    <t>GT_Match</t>
  </si>
  <si>
    <t>Sex_Match</t>
  </si>
  <si>
    <t>CK19003</t>
  </si>
  <si>
    <t>CK19004</t>
  </si>
  <si>
    <t>CK19005-RERUN</t>
  </si>
  <si>
    <t>CK19006</t>
  </si>
  <si>
    <t>CK19007</t>
  </si>
  <si>
    <t>CK19008</t>
  </si>
  <si>
    <t>CK19009</t>
  </si>
  <si>
    <t>CK19010-RERUN</t>
  </si>
  <si>
    <t>CK19011</t>
  </si>
  <si>
    <t>CK19012-RERUN</t>
  </si>
  <si>
    <t>CK19013</t>
  </si>
  <si>
    <t>CK19014</t>
  </si>
  <si>
    <t>CK19015</t>
  </si>
  <si>
    <t>CK19016</t>
  </si>
  <si>
    <t>CK19017</t>
  </si>
  <si>
    <t>CK19018</t>
  </si>
  <si>
    <t>CK19019</t>
  </si>
  <si>
    <t>CK19020</t>
  </si>
  <si>
    <t>CK19021</t>
  </si>
  <si>
    <t>CK19022</t>
  </si>
  <si>
    <t>CK19023</t>
  </si>
  <si>
    <t>CK19025-RERUN</t>
  </si>
  <si>
    <t>CK19026</t>
  </si>
  <si>
    <t>CK19027</t>
  </si>
  <si>
    <t>CK19028</t>
  </si>
  <si>
    <t>CK19029</t>
  </si>
  <si>
    <t>CK19030</t>
  </si>
  <si>
    <t>CK19031</t>
  </si>
  <si>
    <t>CK19032</t>
  </si>
  <si>
    <t>CK19033</t>
  </si>
  <si>
    <t>CK19035-RERUN</t>
  </si>
  <si>
    <t>CK19036</t>
  </si>
  <si>
    <t>CK19037</t>
  </si>
  <si>
    <t>CK19038</t>
  </si>
  <si>
    <t>CK19039</t>
  </si>
  <si>
    <t>CK19040</t>
  </si>
  <si>
    <t>CK19041</t>
  </si>
  <si>
    <t>CK19042</t>
  </si>
  <si>
    <t>CK19043</t>
  </si>
  <si>
    <t>CK19044</t>
  </si>
  <si>
    <t>CK19045</t>
  </si>
  <si>
    <t>CK19046</t>
  </si>
  <si>
    <t>CK19047</t>
  </si>
  <si>
    <t>CK19048</t>
  </si>
  <si>
    <t>CK19049</t>
  </si>
  <si>
    <t>CK19050</t>
  </si>
  <si>
    <t>CK19051</t>
  </si>
  <si>
    <t>CK19052</t>
  </si>
  <si>
    <t>CK19053</t>
  </si>
  <si>
    <t>CK19054</t>
  </si>
  <si>
    <t>CK19056</t>
  </si>
  <si>
    <t>CK19057</t>
  </si>
  <si>
    <t>CK19058</t>
  </si>
  <si>
    <t>CK19059</t>
  </si>
  <si>
    <t>CK19060</t>
  </si>
  <si>
    <t>CK19061</t>
  </si>
  <si>
    <t>CK19062</t>
  </si>
  <si>
    <t>CK19063</t>
  </si>
  <si>
    <t>CK19064</t>
  </si>
  <si>
    <t>CK19065</t>
  </si>
  <si>
    <t>CK19066</t>
  </si>
  <si>
    <t>CK19068</t>
  </si>
  <si>
    <t>CK19069</t>
  </si>
  <si>
    <t>CK19070</t>
  </si>
  <si>
    <t>CK19071</t>
  </si>
  <si>
    <t>CK19072</t>
  </si>
  <si>
    <t>CK19073</t>
  </si>
  <si>
    <t>CK19074</t>
  </si>
  <si>
    <t>CK19075</t>
  </si>
  <si>
    <t>CK19076</t>
  </si>
  <si>
    <t>CK19078</t>
  </si>
  <si>
    <t>CK19079</t>
  </si>
  <si>
    <t>CK19080</t>
  </si>
  <si>
    <t>CK19081</t>
  </si>
  <si>
    <t>CK19082</t>
  </si>
  <si>
    <t>CK19083</t>
  </si>
  <si>
    <t>CK19084</t>
  </si>
  <si>
    <t>CK19085</t>
  </si>
  <si>
    <t>CK19086</t>
  </si>
  <si>
    <t>CK19087</t>
  </si>
  <si>
    <t>CK19088</t>
  </si>
  <si>
    <t>CK19089</t>
  </si>
  <si>
    <t>CK19090</t>
  </si>
  <si>
    <t>CK19091</t>
  </si>
  <si>
    <t>CK19092</t>
  </si>
  <si>
    <t>CK19093</t>
  </si>
  <si>
    <t>CK19094</t>
  </si>
  <si>
    <t>CK19095</t>
  </si>
  <si>
    <t>CK19096</t>
  </si>
  <si>
    <t>CK19097</t>
  </si>
  <si>
    <t>CK19098</t>
  </si>
  <si>
    <t>CK19099</t>
  </si>
  <si>
    <t>CK19100</t>
  </si>
  <si>
    <t>CK19101</t>
  </si>
  <si>
    <t>CK19102</t>
  </si>
  <si>
    <t>CK19103</t>
  </si>
  <si>
    <t>CK19104</t>
  </si>
  <si>
    <t>CK19105</t>
  </si>
  <si>
    <t>CK19106</t>
  </si>
  <si>
    <t>CK19107</t>
  </si>
  <si>
    <t>CK19108</t>
  </si>
  <si>
    <t>CK19109</t>
  </si>
  <si>
    <t>CK19111</t>
  </si>
  <si>
    <t>CK19112</t>
  </si>
  <si>
    <t>CK19113</t>
  </si>
  <si>
    <t>CK19114</t>
  </si>
  <si>
    <t>CK19119</t>
  </si>
  <si>
    <t>CK19120</t>
  </si>
  <si>
    <t>CK19121</t>
  </si>
  <si>
    <t>CK19122</t>
  </si>
  <si>
    <t>CK19123</t>
  </si>
  <si>
    <t>CK19124</t>
  </si>
  <si>
    <t>CK20005</t>
  </si>
  <si>
    <t>CK20006</t>
  </si>
  <si>
    <t>CK20007</t>
  </si>
  <si>
    <t>CK20008</t>
  </si>
  <si>
    <t>CK20009</t>
  </si>
  <si>
    <t>CK20010</t>
  </si>
  <si>
    <t>CK20011</t>
  </si>
  <si>
    <t>CK20012</t>
  </si>
  <si>
    <t>CK20013</t>
  </si>
  <si>
    <t>CK20015</t>
  </si>
  <si>
    <t>CK20016</t>
  </si>
  <si>
    <t>CK20017</t>
  </si>
  <si>
    <t>CK20018</t>
  </si>
  <si>
    <t>CK20019</t>
  </si>
  <si>
    <t>CK20021</t>
  </si>
  <si>
    <t>CK20024</t>
  </si>
  <si>
    <t>CK20026</t>
  </si>
  <si>
    <t>CK20111</t>
  </si>
  <si>
    <t>CK20112A</t>
  </si>
  <si>
    <t>CK20113A</t>
  </si>
  <si>
    <t>CK20114A</t>
  </si>
  <si>
    <t>CK20115</t>
  </si>
  <si>
    <t>CK20116</t>
  </si>
  <si>
    <t>CK20117</t>
  </si>
  <si>
    <t>CK20118</t>
  </si>
  <si>
    <t>CK20119</t>
  </si>
  <si>
    <t>CK20120</t>
  </si>
  <si>
    <t>CK20121</t>
  </si>
  <si>
    <t>CK20122</t>
  </si>
  <si>
    <t>CK20123</t>
  </si>
  <si>
    <t>CK20124</t>
  </si>
  <si>
    <t>CK20125</t>
  </si>
  <si>
    <t>CK20126</t>
  </si>
  <si>
    <t>CK20127</t>
  </si>
  <si>
    <t>CK20128</t>
  </si>
  <si>
    <t>mm10</t>
  </si>
  <si>
    <t>CK20027</t>
  </si>
  <si>
    <t>CK20028</t>
  </si>
  <si>
    <t>CK20029</t>
  </si>
  <si>
    <t>CK20030</t>
  </si>
  <si>
    <t>CK20031</t>
  </si>
  <si>
    <t>CK20032</t>
  </si>
  <si>
    <t>CK20033</t>
  </si>
  <si>
    <t>CK20034</t>
  </si>
  <si>
    <t>CK20035</t>
  </si>
  <si>
    <t>CK20036</t>
  </si>
  <si>
    <t>CK20037</t>
  </si>
  <si>
    <t>CK20038</t>
  </si>
  <si>
    <t>CK20043</t>
  </si>
  <si>
    <t>CK20044</t>
  </si>
  <si>
    <t>CK20045</t>
  </si>
  <si>
    <t>CK20046</t>
  </si>
  <si>
    <t>CK20047</t>
  </si>
  <si>
    <t>CK20048</t>
  </si>
  <si>
    <t>CK20049</t>
  </si>
  <si>
    <t>CK20050</t>
  </si>
  <si>
    <t>CK20051</t>
  </si>
  <si>
    <t>CK20052</t>
  </si>
  <si>
    <t>CK20053</t>
  </si>
  <si>
    <t>CK20054</t>
  </si>
  <si>
    <t>CK20055</t>
  </si>
  <si>
    <t>CK20056</t>
  </si>
  <si>
    <t>CK20061</t>
  </si>
  <si>
    <t>CK20062</t>
  </si>
  <si>
    <t>CK20063</t>
  </si>
  <si>
    <t>CK20064</t>
  </si>
  <si>
    <t>CK20065</t>
  </si>
  <si>
    <t>CK20066</t>
  </si>
  <si>
    <t>CK20067</t>
  </si>
  <si>
    <t>CK20068</t>
  </si>
  <si>
    <t>CK20069</t>
  </si>
  <si>
    <t>CK20070</t>
  </si>
  <si>
    <t>CK20071</t>
  </si>
  <si>
    <t>CK20072</t>
  </si>
  <si>
    <t>CK20073</t>
  </si>
  <si>
    <t>CK20074</t>
  </si>
  <si>
    <t>CK20075</t>
  </si>
  <si>
    <t>CK20076</t>
  </si>
  <si>
    <t>CK20077</t>
  </si>
  <si>
    <t>CK20078</t>
  </si>
  <si>
    <t>CK20085</t>
  </si>
  <si>
    <t>CK20086</t>
  </si>
  <si>
    <t>CK20087</t>
  </si>
  <si>
    <t>CK20088</t>
  </si>
  <si>
    <t>CK20089</t>
  </si>
  <si>
    <t>CK20090</t>
  </si>
  <si>
    <t>CK20091</t>
  </si>
  <si>
    <t>CK20092</t>
  </si>
  <si>
    <t>CK20093</t>
  </si>
  <si>
    <t>CK20094</t>
  </si>
  <si>
    <t>CK20129</t>
  </si>
  <si>
    <t>CK20130</t>
  </si>
  <si>
    <t>CK20131</t>
  </si>
  <si>
    <t>CK20132</t>
  </si>
  <si>
    <t>CK20133</t>
  </si>
  <si>
    <t>CK20134</t>
  </si>
  <si>
    <t>CK20135</t>
  </si>
  <si>
    <t>CK20136</t>
  </si>
  <si>
    <t>CK20137</t>
  </si>
  <si>
    <t>CK20138</t>
  </si>
  <si>
    <t>CK20139</t>
  </si>
  <si>
    <t>CK20140</t>
  </si>
  <si>
    <t>CK20141</t>
  </si>
  <si>
    <t>CK20142</t>
  </si>
  <si>
    <t>CC</t>
  </si>
  <si>
    <t>CC019</t>
  </si>
  <si>
    <t>CC003</t>
  </si>
  <si>
    <t>CC041</t>
  </si>
  <si>
    <t>CC061</t>
  </si>
  <si>
    <t>CC032</t>
  </si>
  <si>
    <t>CC006</t>
  </si>
  <si>
    <t>CC005</t>
  </si>
  <si>
    <t>CC004</t>
  </si>
  <si>
    <t>Expected_Strain_Score</t>
  </si>
  <si>
    <t>Strain_Score</t>
  </si>
  <si>
    <t>APP_Norm_Reads</t>
  </si>
  <si>
    <t>PSEN1_Norm_Reads</t>
  </si>
  <si>
    <t>Xist_Ddx3y_Ratio</t>
  </si>
  <si>
    <t>Explanation</t>
  </si>
  <si>
    <t>Sample Swap: SC2200533_10878.PFC</t>
  </si>
  <si>
    <t>Sample Swap: SC2200532_12192.PFC</t>
  </si>
  <si>
    <t>Mislabelled Strain</t>
  </si>
  <si>
    <t>Offset: SC2200594_6778.PFC</t>
  </si>
  <si>
    <t>Offset: SC2200595_9740.PFC</t>
  </si>
  <si>
    <t>Offset: SC2200596_16937.PFC</t>
  </si>
  <si>
    <t>Offset: SC2200597_5481.PFC</t>
  </si>
  <si>
    <t>Offset: SC2200598_4753.PFC</t>
  </si>
  <si>
    <t>Offset: SC2200599_29744.PFC</t>
  </si>
  <si>
    <t>Offset: SC2200600_16903.PFC</t>
  </si>
  <si>
    <t>Offset: SC2200601_2646.PFC</t>
  </si>
  <si>
    <t>Offset: SC2200602_9966.PFC</t>
  </si>
  <si>
    <t>Offset: SC2200603_1492.PFC</t>
  </si>
  <si>
    <t>Offset: SC2200604_1400.PFC</t>
  </si>
  <si>
    <t>Offset: SC2200605_18327.PFC</t>
  </si>
  <si>
    <t>Offset: SC2200606_12407.PFC</t>
  </si>
  <si>
    <t>Offset: SC2200607_18617.PFC</t>
  </si>
  <si>
    <t>Offset: SC2200608_6967.PFC</t>
  </si>
  <si>
    <t>Offset: Unknown Sample</t>
  </si>
  <si>
    <t>Sample Swap: SC2200640_2645.PFC</t>
  </si>
  <si>
    <t>Sample Swap: SC2200639_2651.PFC</t>
  </si>
  <si>
    <t>Sample Swap: CK19006</t>
  </si>
  <si>
    <t>Sample Swap: CK19005</t>
  </si>
  <si>
    <t>Sample Swap: CK19049</t>
  </si>
  <si>
    <t>Sample Swap: CK19048</t>
  </si>
  <si>
    <t>Sample Swap: CK20090</t>
  </si>
  <si>
    <t>Sample Swap: CK20056</t>
  </si>
  <si>
    <t>Mouse_ID</t>
  </si>
  <si>
    <t>A777</t>
  </si>
  <si>
    <t>A393</t>
  </si>
  <si>
    <t>A533</t>
  </si>
  <si>
    <t>A333</t>
  </si>
  <si>
    <t>A335</t>
  </si>
  <si>
    <t>A528</t>
  </si>
  <si>
    <t>A524</t>
  </si>
  <si>
    <t>A764</t>
  </si>
  <si>
    <t>A380</t>
  </si>
  <si>
    <t>A763</t>
  </si>
  <si>
    <t>A391</t>
  </si>
  <si>
    <t>A531</t>
  </si>
  <si>
    <t>A339</t>
  </si>
  <si>
    <t>A337</t>
  </si>
  <si>
    <t>A389</t>
  </si>
  <si>
    <t>A400</t>
  </si>
  <si>
    <t>A349</t>
  </si>
  <si>
    <t>Misgenotyped (mouse 1090)</t>
  </si>
  <si>
    <t>SC2200691R_9478.PFC</t>
  </si>
  <si>
    <t>SC2200700R_1594.PFC</t>
  </si>
  <si>
    <t>SC2200701R_14098.PFC</t>
  </si>
  <si>
    <t>SC2200702R_2763.PFC</t>
  </si>
  <si>
    <t>SC2200703R_4756.PFC</t>
  </si>
  <si>
    <t>SC2200704R_5354.PFC</t>
  </si>
  <si>
    <t>SC2200705R_7811.PFC</t>
  </si>
  <si>
    <t>SC2200706R_1292.PFC</t>
  </si>
  <si>
    <t>SC2200760R_10290.PFC</t>
  </si>
  <si>
    <t>SC2200761R_19134.PFC</t>
  </si>
  <si>
    <t>SC2200762R_21856.PFC</t>
  </si>
  <si>
    <t>SC2200763R_18326.PFC</t>
  </si>
  <si>
    <t>SC2200764R_18592.PFC</t>
  </si>
  <si>
    <t>SC2200774R_10599.PFC</t>
  </si>
  <si>
    <t>SC2200775R_9477.PFC</t>
  </si>
  <si>
    <t>SC2200776R_11337.PFC</t>
  </si>
  <si>
    <t>SC2200777R_7921.PFC</t>
  </si>
  <si>
    <t>SC2200778R_16944.PFC</t>
  </si>
  <si>
    <t>SC2200779R_14277.PFC</t>
  </si>
  <si>
    <t>SC2200780R_1575.PFC</t>
  </si>
  <si>
    <t>SC2200781R_5409.PFC</t>
  </si>
  <si>
    <t>XO Female</t>
  </si>
  <si>
    <t>SC2200636R_2434.PFC</t>
  </si>
  <si>
    <t>SC2200637R_17278.PFC</t>
  </si>
  <si>
    <t>SC2200638R_24229.PFC</t>
  </si>
  <si>
    <t>SC2200646_5633.PFC</t>
  </si>
  <si>
    <t>SC2200692R_10162.PFC</t>
  </si>
  <si>
    <t>SC2200693R_11567.PFC</t>
  </si>
  <si>
    <t>SC2200694R_2102.PFC</t>
  </si>
  <si>
    <t>SC2200695R_8333.PFC</t>
  </si>
  <si>
    <t>SC2200696R_13033.PFC</t>
  </si>
  <si>
    <t>SC2200697R_20598.PFC</t>
  </si>
  <si>
    <t>SC2200698R_9692.PFC</t>
  </si>
  <si>
    <t>SC2200699R_1277.PFC</t>
  </si>
  <si>
    <t>SC2200765R_8235.PFC</t>
  </si>
  <si>
    <t>SC2200766R_3884.PFC</t>
  </si>
  <si>
    <t>SC2200767R_8473.PFC</t>
  </si>
  <si>
    <t>SC2200770R_5136.PFC</t>
  </si>
  <si>
    <t>SC2200771R_6601.PFC</t>
  </si>
  <si>
    <t>SC2200772R_8334.PFC</t>
  </si>
  <si>
    <t>SC2200773R_1194.PFC</t>
  </si>
  <si>
    <t>SC2200782R_5407.PFC</t>
  </si>
  <si>
    <t>SC2200783R_8173.PFC</t>
  </si>
  <si>
    <t>SC2200784R_8670.PFC</t>
  </si>
  <si>
    <t>SC2200785R_9475.PFC</t>
  </si>
  <si>
    <t>SC2200817_8949.PFC</t>
  </si>
  <si>
    <t>SC2200818_2626.PFC</t>
  </si>
  <si>
    <t>SC2200819_7809.PFC</t>
  </si>
  <si>
    <t>SC2200820_1271.PFC</t>
  </si>
  <si>
    <t>SC2200821_10291.PFC</t>
  </si>
  <si>
    <t>SC2200822_4966.PFC</t>
  </si>
  <si>
    <t>SC2200823_18615.PFC</t>
  </si>
  <si>
    <t>SC2200824_19402.PFC</t>
  </si>
  <si>
    <t>SC2200825_29551.PFC</t>
  </si>
  <si>
    <t>SC2200826_10602.PFC</t>
  </si>
  <si>
    <t>SC2200827_8900.PFC</t>
  </si>
  <si>
    <t>SC2200828_12587.PFC</t>
  </si>
  <si>
    <t>SC2200829_1586.PFC</t>
  </si>
  <si>
    <t>SC2200830_4745.PFC</t>
  </si>
  <si>
    <t>SC2200831_3480.PFC</t>
  </si>
  <si>
    <t>SC2200832_1582.PFC</t>
  </si>
  <si>
    <t>SC2200843_7833.PFC</t>
  </si>
  <si>
    <t>SC2200844_21860.PFC</t>
  </si>
  <si>
    <t>SC2200845_22483.PFC</t>
  </si>
  <si>
    <t>SC2200846_7160.PFC</t>
  </si>
  <si>
    <t>SC2200847_7920.PFC</t>
  </si>
  <si>
    <t>SC2200849_7851.PFC</t>
  </si>
  <si>
    <t>SC2200850_1494.PFC</t>
  </si>
  <si>
    <t>SC2200851_14665.PFC</t>
  </si>
  <si>
    <t>SC2200852_11769.PFC</t>
  </si>
  <si>
    <t>SC2200853_10598.PFC</t>
  </si>
  <si>
    <t>SC2200854_19412.PFC</t>
  </si>
  <si>
    <t>SC2200855_22289.PFC</t>
  </si>
  <si>
    <t>SC2200856_2185.PFC</t>
  </si>
  <si>
    <t>SC2200857_2864.PFC</t>
  </si>
  <si>
    <t>SC2200858_6830.PFC</t>
  </si>
  <si>
    <t>Sample Swap: SC2200636R_2434.PFC</t>
  </si>
  <si>
    <t>Sample Swap: SC2200635_13444.PFC</t>
  </si>
  <si>
    <t>Sample Swap: SC2200761R_19134.PFC</t>
  </si>
  <si>
    <t>Sample Swap: SC2200760R_10290.PFC</t>
  </si>
  <si>
    <t>Sample Swap: SC2200851_14665.PFC</t>
  </si>
  <si>
    <t>Sample Swap: SC2200843_7833.PFC</t>
  </si>
  <si>
    <t>Sample Swap: SC2200844_21860.PFC</t>
  </si>
  <si>
    <t>Sample Swap: SC2200852_11769.PFC</t>
  </si>
  <si>
    <t>Sample Swap: SC2200845_22483.PFC</t>
  </si>
  <si>
    <t>Sample Swap: SC2200853_10598.PFC</t>
  </si>
  <si>
    <t>Sample Swap: SC2200846_7160.PFC</t>
  </si>
  <si>
    <t>Sample Swap: SC2200854_19412.PFC</t>
  </si>
  <si>
    <t>Sample Swap: SC2200847_7920.PFC</t>
  </si>
  <si>
    <t>Sample Swap: SC2200855_22289.PFC</t>
  </si>
  <si>
    <t>Sample Swap: SC2200850_1494.PFC</t>
  </si>
  <si>
    <t>Sample Swap: SC2200858_6830.PFC</t>
  </si>
  <si>
    <t>Mislabelled: SC2200857_2864.PFC</t>
  </si>
  <si>
    <t>Mislabelled: 9694, maybe?</t>
  </si>
  <si>
    <t>Mislabelled: 7833 or 18615?</t>
  </si>
  <si>
    <t>Study</t>
  </si>
  <si>
    <t>Tissue</t>
  </si>
  <si>
    <t>HC</t>
  </si>
  <si>
    <t>HT</t>
  </si>
  <si>
    <t>ID</t>
  </si>
  <si>
    <t>Sample Swap: CK20018</t>
  </si>
  <si>
    <t>Sample Swap: CK20017</t>
  </si>
  <si>
    <t>Ctx</t>
  </si>
  <si>
    <t>B6xBX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sz val="11"/>
      <color rgb="FF000000"/>
      <name val="Menlo"/>
      <family val="2"/>
    </font>
    <font>
      <b/>
      <sz val="12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DDEBF7"/>
        <bgColor rgb="FF000000"/>
      </patternFill>
    </fill>
    <fill>
      <patternFill patternType="solid">
        <fgColor rgb="FFC00000"/>
        <bgColor rgb="FF000000"/>
      </patternFill>
    </fill>
    <fill>
      <patternFill patternType="solid">
        <fgColor rgb="FFFFF2CC"/>
        <bgColor rgb="FF000000"/>
      </patternFill>
    </fill>
    <fill>
      <patternFill patternType="solid">
        <fgColor rgb="FFE2EFDA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2" borderId="0" xfId="0" applyFont="1" applyFill="1"/>
    <xf numFmtId="0" fontId="2" fillId="3" borderId="0" xfId="0" applyFont="1" applyFill="1"/>
    <xf numFmtId="0" fontId="2" fillId="4" borderId="0" xfId="0" applyFont="1" applyFill="1"/>
    <xf numFmtId="0" fontId="2" fillId="5" borderId="0" xfId="0" applyFont="1" applyFill="1"/>
    <xf numFmtId="0" fontId="1" fillId="0" borderId="0" xfId="0" applyFont="1"/>
    <xf numFmtId="0" fontId="2" fillId="0" borderId="0" xfId="0" applyFont="1"/>
    <xf numFmtId="11" fontId="2" fillId="0" borderId="0" xfId="0" applyNumberFormat="1" applyFont="1"/>
    <xf numFmtId="11" fontId="0" fillId="0" borderId="0" xfId="0" applyNumberFormat="1"/>
    <xf numFmtId="0" fontId="4" fillId="0" borderId="0" xfId="0" applyFont="1"/>
    <xf numFmtId="0" fontId="0" fillId="0" borderId="0" xfId="0" applyFont="1"/>
    <xf numFmtId="0" fontId="5" fillId="0" borderId="0" xfId="0" applyFont="1"/>
  </cellXfs>
  <cellStyles count="1">
    <cellStyle name="Normal" xfId="0" builtinId="0"/>
  </cellStyles>
  <dxfs count="8">
    <dxf>
      <fill>
        <patternFill>
          <bgColor theme="7" tint="0.79998168889431442"/>
        </patternFill>
      </fill>
    </dxf>
    <dxf>
      <fill>
        <patternFill>
          <bgColor theme="7" tint="-0.49998474074526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-0.49998474074526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-0.499984740745262"/>
        </patternFill>
      </fill>
    </dxf>
    <dxf>
      <fill>
        <patternFill>
          <bgColor theme="8" tint="0.79998168889431442"/>
        </patternFill>
      </fill>
    </dxf>
    <dxf>
      <fill>
        <patternFill>
          <bgColor rgb="FFC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CD85FA-9845-B54D-98F9-B97E2D26E3F5}">
  <dimension ref="A1:V381"/>
  <sheetViews>
    <sheetView tabSelected="1" workbookViewId="0"/>
  </sheetViews>
  <sheetFormatPr defaultColWidth="11" defaultRowHeight="15.75"/>
  <cols>
    <col min="1" max="1" width="23.625" style="10" bestFit="1" customWidth="1"/>
    <col min="2" max="2" width="5.875" bestFit="1" customWidth="1"/>
    <col min="3" max="3" width="5.875" customWidth="1"/>
    <col min="4" max="4" width="9.5" style="10" bestFit="1" customWidth="1"/>
    <col min="5" max="5" width="12.625" bestFit="1" customWidth="1"/>
    <col min="7" max="7" width="20.125" bestFit="1" customWidth="1"/>
    <col min="8" max="8" width="14.5" bestFit="1" customWidth="1"/>
    <col min="9" max="9" width="11.5" bestFit="1" customWidth="1"/>
    <col min="10" max="10" width="23.625" bestFit="1" customWidth="1"/>
    <col min="11" max="11" width="12" bestFit="1" customWidth="1"/>
    <col min="12" max="12" width="16" bestFit="1" customWidth="1"/>
    <col min="13" max="13" width="18.375" bestFit="1" customWidth="1"/>
    <col min="14" max="14" width="8.375" bestFit="1" customWidth="1"/>
    <col min="15" max="15" width="12.625" bestFit="1" customWidth="1"/>
    <col min="16" max="16" width="16" bestFit="1" customWidth="1"/>
    <col min="17" max="17" width="8.375" bestFit="1" customWidth="1"/>
    <col min="18" max="18" width="12.125" bestFit="1" customWidth="1"/>
    <col min="19" max="19" width="9.625" bestFit="1" customWidth="1"/>
    <col min="20" max="20" width="10.375" bestFit="1" customWidth="1"/>
    <col min="21" max="21" width="32.5" bestFit="1" customWidth="1"/>
  </cols>
  <sheetData>
    <row r="1" spans="1:22" s="5" customFormat="1">
      <c r="A1" s="11" t="s">
        <v>504</v>
      </c>
      <c r="B1" s="5" t="s">
        <v>500</v>
      </c>
      <c r="C1" s="5" t="s">
        <v>501</v>
      </c>
      <c r="D1" s="5" t="s">
        <v>386</v>
      </c>
      <c r="E1" s="5" t="s">
        <v>0</v>
      </c>
      <c r="F1" s="5" t="s">
        <v>5</v>
      </c>
      <c r="G1" s="5" t="s">
        <v>353</v>
      </c>
      <c r="H1" s="5" t="s">
        <v>1</v>
      </c>
      <c r="I1" s="5" t="s">
        <v>354</v>
      </c>
      <c r="J1" s="5" t="s">
        <v>2</v>
      </c>
      <c r="K1" s="5" t="s">
        <v>124</v>
      </c>
      <c r="L1" s="5" t="s">
        <v>355</v>
      </c>
      <c r="M1" s="5" t="s">
        <v>356</v>
      </c>
      <c r="N1" s="5" t="s">
        <v>125</v>
      </c>
      <c r="O1" s="5" t="s">
        <v>3</v>
      </c>
      <c r="P1" s="5" t="s">
        <v>357</v>
      </c>
      <c r="Q1" s="5" t="s">
        <v>4</v>
      </c>
      <c r="R1" s="5" t="s">
        <v>123</v>
      </c>
      <c r="S1" s="5" t="s">
        <v>126</v>
      </c>
      <c r="T1" s="5" t="s">
        <v>127</v>
      </c>
      <c r="U1" s="5" t="s">
        <v>358</v>
      </c>
    </row>
    <row r="2" spans="1:22">
      <c r="A2" s="6" t="s">
        <v>177</v>
      </c>
      <c r="B2">
        <v>1</v>
      </c>
      <c r="C2" t="s">
        <v>502</v>
      </c>
      <c r="D2" s="10">
        <v>3106</v>
      </c>
      <c r="E2" t="s">
        <v>275</v>
      </c>
      <c r="F2" t="s">
        <v>508</v>
      </c>
      <c r="G2">
        <v>0.99313241765568705</v>
      </c>
      <c r="H2" s="6" t="s">
        <v>102</v>
      </c>
      <c r="I2">
        <v>0.99313241765568705</v>
      </c>
      <c r="J2" s="6" t="s">
        <v>102</v>
      </c>
      <c r="K2" s="6" t="s">
        <v>96</v>
      </c>
      <c r="L2">
        <v>1.7188982947576701E-4</v>
      </c>
      <c r="M2" s="8">
        <v>6.0152761099353202E-5</v>
      </c>
      <c r="N2" t="str">
        <f t="shared" ref="N2:N65" si="0">IF(AND(L2&gt;0.00003,M2&gt;0.00002),"5XFAD","Ntg")</f>
        <v>5XFAD</v>
      </c>
      <c r="O2" s="6" t="s">
        <v>122</v>
      </c>
      <c r="P2" s="6">
        <v>158.111239414935</v>
      </c>
      <c r="Q2" t="str">
        <f>IF(P2&lt;1,"Male","Female")</f>
        <v>Female</v>
      </c>
      <c r="R2" t="b">
        <f t="shared" ref="R2:R65" si="1">H2=J2</f>
        <v>1</v>
      </c>
      <c r="S2" s="3" t="b">
        <f t="shared" ref="S2:S65" si="2">K2=N2</f>
        <v>1</v>
      </c>
      <c r="T2" s="4" t="b">
        <f t="shared" ref="T2:T65" si="3">O2=Q2</f>
        <v>1</v>
      </c>
      <c r="V2" s="6"/>
    </row>
    <row r="3" spans="1:22">
      <c r="A3" s="6" t="s">
        <v>211</v>
      </c>
      <c r="B3">
        <v>1</v>
      </c>
      <c r="C3" t="s">
        <v>502</v>
      </c>
      <c r="D3" s="10">
        <v>1559</v>
      </c>
      <c r="E3" t="s">
        <v>275</v>
      </c>
      <c r="F3" t="s">
        <v>508</v>
      </c>
      <c r="G3">
        <v>0.96329639889196705</v>
      </c>
      <c r="H3" s="6" t="s">
        <v>102</v>
      </c>
      <c r="I3">
        <v>0.96329639889196705</v>
      </c>
      <c r="J3" s="6" t="s">
        <v>102</v>
      </c>
      <c r="K3" s="6" t="s">
        <v>97</v>
      </c>
      <c r="L3" s="8">
        <v>7.5360633451553603E-6</v>
      </c>
      <c r="M3" s="8">
        <v>4.7346715998891302E-6</v>
      </c>
      <c r="N3" t="str">
        <f t="shared" si="0"/>
        <v>Ntg</v>
      </c>
      <c r="O3" s="6" t="s">
        <v>122</v>
      </c>
      <c r="P3" s="6">
        <v>47.708809970974897</v>
      </c>
      <c r="Q3" t="str">
        <f t="shared" ref="Q3:Q66" si="4">IF(P3&lt;1,"Male","Female")</f>
        <v>Female</v>
      </c>
      <c r="R3" t="b">
        <f t="shared" si="1"/>
        <v>1</v>
      </c>
      <c r="S3" s="3" t="b">
        <f t="shared" si="2"/>
        <v>1</v>
      </c>
      <c r="T3" s="4" t="b">
        <f t="shared" si="3"/>
        <v>1</v>
      </c>
      <c r="V3" s="6"/>
    </row>
    <row r="4" spans="1:22">
      <c r="A4" s="6" t="s">
        <v>220</v>
      </c>
      <c r="B4">
        <v>1</v>
      </c>
      <c r="C4" t="s">
        <v>502</v>
      </c>
      <c r="D4" s="6">
        <v>3105</v>
      </c>
      <c r="E4" t="s">
        <v>275</v>
      </c>
      <c r="F4" t="s">
        <v>508</v>
      </c>
      <c r="G4">
        <v>0.99132026852919197</v>
      </c>
      <c r="H4" s="6" t="s">
        <v>102</v>
      </c>
      <c r="I4">
        <v>0.99132026852919197</v>
      </c>
      <c r="J4" s="6" t="s">
        <v>102</v>
      </c>
      <c r="K4" s="6" t="s">
        <v>97</v>
      </c>
      <c r="L4" s="8">
        <v>5.3907984753054297E-6</v>
      </c>
      <c r="M4" s="8">
        <v>4.4024458240374403E-6</v>
      </c>
      <c r="N4" t="str">
        <f t="shared" si="0"/>
        <v>Ntg</v>
      </c>
      <c r="O4" s="6" t="s">
        <v>122</v>
      </c>
      <c r="P4" s="6">
        <v>120.661705908485</v>
      </c>
      <c r="Q4" t="str">
        <f t="shared" si="4"/>
        <v>Female</v>
      </c>
      <c r="R4" t="b">
        <f t="shared" si="1"/>
        <v>1</v>
      </c>
      <c r="S4" s="3" t="b">
        <f t="shared" si="2"/>
        <v>1</v>
      </c>
      <c r="T4" s="4" t="b">
        <f t="shared" si="3"/>
        <v>1</v>
      </c>
      <c r="V4" s="6"/>
    </row>
    <row r="5" spans="1:22">
      <c r="A5" s="6" t="s">
        <v>234</v>
      </c>
      <c r="B5">
        <v>1</v>
      </c>
      <c r="C5" t="s">
        <v>502</v>
      </c>
      <c r="D5" s="10">
        <v>5696</v>
      </c>
      <c r="E5" t="s">
        <v>275</v>
      </c>
      <c r="F5" t="s">
        <v>508</v>
      </c>
      <c r="G5">
        <v>0.94833081697701704</v>
      </c>
      <c r="H5" s="6" t="s">
        <v>102</v>
      </c>
      <c r="I5">
        <v>0.94833081697701704</v>
      </c>
      <c r="J5" s="6" t="s">
        <v>102</v>
      </c>
      <c r="K5" s="6" t="s">
        <v>96</v>
      </c>
      <c r="L5">
        <v>1.7257209504840799E-4</v>
      </c>
      <c r="M5" s="8">
        <v>5.7504581259436901E-5</v>
      </c>
      <c r="N5" t="str">
        <f t="shared" si="0"/>
        <v>5XFAD</v>
      </c>
      <c r="O5" s="6" t="s">
        <v>122</v>
      </c>
      <c r="P5" s="6">
        <v>101.77119628339101</v>
      </c>
      <c r="Q5" t="str">
        <f t="shared" si="4"/>
        <v>Female</v>
      </c>
      <c r="R5" t="b">
        <f t="shared" si="1"/>
        <v>1</v>
      </c>
      <c r="S5" s="3" t="b">
        <f t="shared" si="2"/>
        <v>1</v>
      </c>
      <c r="T5" s="4" t="b">
        <f t="shared" si="3"/>
        <v>1</v>
      </c>
      <c r="V5" s="6"/>
    </row>
    <row r="6" spans="1:22">
      <c r="A6" s="6" t="s">
        <v>181</v>
      </c>
      <c r="B6">
        <v>1</v>
      </c>
      <c r="C6" t="s">
        <v>502</v>
      </c>
      <c r="D6" s="10">
        <v>2433</v>
      </c>
      <c r="E6" t="s">
        <v>275</v>
      </c>
      <c r="F6" t="s">
        <v>508</v>
      </c>
      <c r="G6">
        <v>0.98623687069902199</v>
      </c>
      <c r="H6" s="6" t="s">
        <v>109</v>
      </c>
      <c r="I6">
        <v>0.98623687069902199</v>
      </c>
      <c r="J6" s="6" t="s">
        <v>109</v>
      </c>
      <c r="K6" s="6" t="s">
        <v>96</v>
      </c>
      <c r="L6" s="8">
        <v>7.6117782855017902E-5</v>
      </c>
      <c r="M6" s="8">
        <v>3.4364016192490001E-5</v>
      </c>
      <c r="N6" t="str">
        <f t="shared" si="0"/>
        <v>5XFAD</v>
      </c>
      <c r="O6" s="6" t="s">
        <v>122</v>
      </c>
      <c r="P6" s="6">
        <v>135.484587251829</v>
      </c>
      <c r="Q6" t="str">
        <f t="shared" si="4"/>
        <v>Female</v>
      </c>
      <c r="R6" t="b">
        <f t="shared" si="1"/>
        <v>1</v>
      </c>
      <c r="S6" s="3" t="b">
        <f t="shared" si="2"/>
        <v>1</v>
      </c>
      <c r="T6" s="4" t="b">
        <f t="shared" si="3"/>
        <v>1</v>
      </c>
      <c r="V6" s="6"/>
    </row>
    <row r="7" spans="1:22">
      <c r="A7" s="6" t="s">
        <v>190</v>
      </c>
      <c r="B7">
        <v>1</v>
      </c>
      <c r="C7" t="s">
        <v>502</v>
      </c>
      <c r="D7" s="10">
        <v>2431</v>
      </c>
      <c r="E7" t="s">
        <v>275</v>
      </c>
      <c r="F7" t="s">
        <v>508</v>
      </c>
      <c r="G7">
        <v>0.97681417139730498</v>
      </c>
      <c r="H7" s="6" t="s">
        <v>109</v>
      </c>
      <c r="I7">
        <v>0.97681417139730498</v>
      </c>
      <c r="J7" s="6" t="s">
        <v>109</v>
      </c>
      <c r="K7" s="6" t="s">
        <v>97</v>
      </c>
      <c r="L7" s="8">
        <v>8.8949036309521895E-6</v>
      </c>
      <c r="M7" s="8">
        <v>9.37710557028745E-6</v>
      </c>
      <c r="N7" t="str">
        <f t="shared" si="0"/>
        <v>Ntg</v>
      </c>
      <c r="O7" s="6" t="s">
        <v>122</v>
      </c>
      <c r="P7" s="6">
        <v>95.342480100544606</v>
      </c>
      <c r="Q7" t="str">
        <f t="shared" si="4"/>
        <v>Female</v>
      </c>
      <c r="R7" t="b">
        <f t="shared" si="1"/>
        <v>1</v>
      </c>
      <c r="S7" s="3" t="b">
        <f t="shared" si="2"/>
        <v>1</v>
      </c>
      <c r="T7" s="4" t="b">
        <f t="shared" si="3"/>
        <v>1</v>
      </c>
      <c r="V7" s="6"/>
    </row>
    <row r="8" spans="1:22">
      <c r="A8" s="6" t="s">
        <v>191</v>
      </c>
      <c r="B8">
        <v>1</v>
      </c>
      <c r="C8" t="s">
        <v>502</v>
      </c>
      <c r="D8" s="10">
        <v>2865</v>
      </c>
      <c r="E8" t="s">
        <v>275</v>
      </c>
      <c r="F8" t="s">
        <v>508</v>
      </c>
      <c r="G8">
        <v>0.98228246522489604</v>
      </c>
      <c r="H8" s="6" t="s">
        <v>109</v>
      </c>
      <c r="I8">
        <v>0.98228246522489604</v>
      </c>
      <c r="J8" s="6" t="s">
        <v>109</v>
      </c>
      <c r="K8" s="6" t="s">
        <v>97</v>
      </c>
      <c r="L8" s="8">
        <v>8.9344772949498701E-6</v>
      </c>
      <c r="M8" s="8">
        <v>8.1892213216044597E-6</v>
      </c>
      <c r="N8" t="str">
        <f t="shared" si="0"/>
        <v>Ntg</v>
      </c>
      <c r="O8" s="6" t="s">
        <v>122</v>
      </c>
      <c r="P8" s="6">
        <v>90.360348724572205</v>
      </c>
      <c r="Q8" t="str">
        <f t="shared" si="4"/>
        <v>Female</v>
      </c>
      <c r="R8" t="b">
        <f t="shared" si="1"/>
        <v>1</v>
      </c>
      <c r="S8" s="3" t="b">
        <f t="shared" si="2"/>
        <v>1</v>
      </c>
      <c r="T8" s="4" t="b">
        <f t="shared" si="3"/>
        <v>1</v>
      </c>
      <c r="V8" s="6"/>
    </row>
    <row r="9" spans="1:22">
      <c r="A9" s="6" t="s">
        <v>229</v>
      </c>
      <c r="B9">
        <v>1</v>
      </c>
      <c r="C9" t="s">
        <v>502</v>
      </c>
      <c r="D9" s="10">
        <v>2866</v>
      </c>
      <c r="E9" t="s">
        <v>275</v>
      </c>
      <c r="F9" t="s">
        <v>508</v>
      </c>
      <c r="G9">
        <v>0.986640197446078</v>
      </c>
      <c r="H9" s="6" t="s">
        <v>109</v>
      </c>
      <c r="I9">
        <v>0.986640197446078</v>
      </c>
      <c r="J9" s="6" t="s">
        <v>109</v>
      </c>
      <c r="K9" s="6" t="s">
        <v>96</v>
      </c>
      <c r="L9">
        <v>2.0176195239590599E-4</v>
      </c>
      <c r="M9" s="8">
        <v>6.4033931375401406E-5</v>
      </c>
      <c r="N9" t="str">
        <f t="shared" si="0"/>
        <v>5XFAD</v>
      </c>
      <c r="O9" s="6" t="s">
        <v>122</v>
      </c>
      <c r="P9" s="6">
        <v>147.609966084007</v>
      </c>
      <c r="Q9" t="str">
        <f t="shared" si="4"/>
        <v>Female</v>
      </c>
      <c r="R9" t="b">
        <f t="shared" si="1"/>
        <v>1</v>
      </c>
      <c r="S9" s="3" t="b">
        <f t="shared" si="2"/>
        <v>1</v>
      </c>
      <c r="T9" s="4" t="b">
        <f t="shared" si="3"/>
        <v>1</v>
      </c>
      <c r="V9" s="6"/>
    </row>
    <row r="10" spans="1:22">
      <c r="A10" s="6" t="s">
        <v>182</v>
      </c>
      <c r="B10">
        <v>1</v>
      </c>
      <c r="C10" t="s">
        <v>502</v>
      </c>
      <c r="D10" s="10">
        <v>2765</v>
      </c>
      <c r="E10" t="s">
        <v>275</v>
      </c>
      <c r="F10" t="s">
        <v>508</v>
      </c>
      <c r="G10">
        <v>0.86053831126546598</v>
      </c>
      <c r="H10" s="6" t="s">
        <v>110</v>
      </c>
      <c r="I10">
        <v>0.86053831126546598</v>
      </c>
      <c r="J10" s="6" t="s">
        <v>110</v>
      </c>
      <c r="K10" s="6" t="s">
        <v>97</v>
      </c>
      <c r="L10" s="8">
        <v>5.9079897888744199E-6</v>
      </c>
      <c r="M10" s="8">
        <v>5.2347477328806398E-6</v>
      </c>
      <c r="N10" t="str">
        <f t="shared" si="0"/>
        <v>Ntg</v>
      </c>
      <c r="O10" s="6" t="s">
        <v>122</v>
      </c>
      <c r="P10" s="6">
        <v>115.54241948153999</v>
      </c>
      <c r="Q10" t="str">
        <f t="shared" si="4"/>
        <v>Female</v>
      </c>
      <c r="R10" t="b">
        <f t="shared" si="1"/>
        <v>1</v>
      </c>
      <c r="S10" s="3" t="b">
        <f t="shared" si="2"/>
        <v>1</v>
      </c>
      <c r="T10" s="4" t="b">
        <f t="shared" si="3"/>
        <v>1</v>
      </c>
      <c r="V10" s="6"/>
    </row>
    <row r="11" spans="1:22">
      <c r="A11" s="6" t="s">
        <v>198</v>
      </c>
      <c r="B11">
        <v>1</v>
      </c>
      <c r="C11" t="s">
        <v>502</v>
      </c>
      <c r="D11" s="10">
        <v>1596</v>
      </c>
      <c r="E11" t="s">
        <v>275</v>
      </c>
      <c r="F11" t="s">
        <v>508</v>
      </c>
      <c r="G11">
        <v>0.85140253609266103</v>
      </c>
      <c r="H11" s="6" t="s">
        <v>110</v>
      </c>
      <c r="I11">
        <v>0.85140253609266103</v>
      </c>
      <c r="J11" s="6" t="s">
        <v>110</v>
      </c>
      <c r="K11" s="6" t="s">
        <v>96</v>
      </c>
      <c r="L11">
        <v>1.4138125456556301E-4</v>
      </c>
      <c r="M11" s="8">
        <v>5.4372428265242497E-5</v>
      </c>
      <c r="N11" t="str">
        <f t="shared" si="0"/>
        <v>5XFAD</v>
      </c>
      <c r="O11" s="6" t="s">
        <v>122</v>
      </c>
      <c r="P11" s="6">
        <v>199.59793267956499</v>
      </c>
      <c r="Q11" t="str">
        <f t="shared" si="4"/>
        <v>Female</v>
      </c>
      <c r="R11" t="b">
        <f t="shared" si="1"/>
        <v>1</v>
      </c>
      <c r="S11" s="3" t="b">
        <f t="shared" si="2"/>
        <v>1</v>
      </c>
      <c r="T11" s="4" t="b">
        <f t="shared" si="3"/>
        <v>1</v>
      </c>
      <c r="V11" s="6"/>
    </row>
    <row r="12" spans="1:22">
      <c r="A12" s="6" t="s">
        <v>205</v>
      </c>
      <c r="B12">
        <v>1</v>
      </c>
      <c r="C12" t="s">
        <v>502</v>
      </c>
      <c r="D12" s="10">
        <v>2471</v>
      </c>
      <c r="E12" t="s">
        <v>275</v>
      </c>
      <c r="F12" t="s">
        <v>508</v>
      </c>
      <c r="G12">
        <v>0.85660242683797305</v>
      </c>
      <c r="H12" s="6" t="s">
        <v>110</v>
      </c>
      <c r="I12">
        <v>0.85660242683797305</v>
      </c>
      <c r="J12" s="6" t="s">
        <v>110</v>
      </c>
      <c r="K12" s="6" t="s">
        <v>96</v>
      </c>
      <c r="L12">
        <v>1.14381807906524E-4</v>
      </c>
      <c r="M12" s="8">
        <v>3.70276736703098E-5</v>
      </c>
      <c r="N12" t="str">
        <f t="shared" si="0"/>
        <v>5XFAD</v>
      </c>
      <c r="O12" s="6" t="s">
        <v>122</v>
      </c>
      <c r="P12" s="6">
        <v>108.034076296614</v>
      </c>
      <c r="Q12" t="str">
        <f t="shared" si="4"/>
        <v>Female</v>
      </c>
      <c r="R12" t="b">
        <f t="shared" si="1"/>
        <v>1</v>
      </c>
      <c r="S12" s="3" t="b">
        <f t="shared" si="2"/>
        <v>1</v>
      </c>
      <c r="T12" s="4" t="b">
        <f t="shared" si="3"/>
        <v>1</v>
      </c>
      <c r="V12" s="6"/>
    </row>
    <row r="13" spans="1:22">
      <c r="A13" s="6" t="s">
        <v>221</v>
      </c>
      <c r="B13">
        <v>1</v>
      </c>
      <c r="C13" t="s">
        <v>502</v>
      </c>
      <c r="D13" s="10">
        <v>1589</v>
      </c>
      <c r="E13" t="s">
        <v>275</v>
      </c>
      <c r="F13" t="s">
        <v>508</v>
      </c>
      <c r="G13">
        <v>0.85254148699856303</v>
      </c>
      <c r="H13" s="6" t="s">
        <v>110</v>
      </c>
      <c r="I13">
        <v>0.85254148699856303</v>
      </c>
      <c r="J13" s="6" t="s">
        <v>110</v>
      </c>
      <c r="K13" s="6" t="s">
        <v>97</v>
      </c>
      <c r="L13" s="8">
        <v>5.3857641918368097E-6</v>
      </c>
      <c r="M13" s="8">
        <v>8.2113718477269092E-6</v>
      </c>
      <c r="N13" t="str">
        <f t="shared" si="0"/>
        <v>Ntg</v>
      </c>
      <c r="O13" s="6" t="s">
        <v>122</v>
      </c>
      <c r="P13" s="6">
        <v>112.92697538860099</v>
      </c>
      <c r="Q13" t="str">
        <f t="shared" si="4"/>
        <v>Female</v>
      </c>
      <c r="R13" t="b">
        <f t="shared" si="1"/>
        <v>1</v>
      </c>
      <c r="S13" s="3" t="b">
        <f t="shared" si="2"/>
        <v>1</v>
      </c>
      <c r="T13" s="4" t="b">
        <f t="shared" si="3"/>
        <v>1</v>
      </c>
      <c r="V13" s="6"/>
    </row>
    <row r="14" spans="1:22">
      <c r="A14" s="6" t="s">
        <v>146</v>
      </c>
      <c r="B14">
        <v>1</v>
      </c>
      <c r="C14" t="s">
        <v>502</v>
      </c>
      <c r="D14" s="10">
        <v>2105</v>
      </c>
      <c r="E14" t="s">
        <v>275</v>
      </c>
      <c r="F14" t="s">
        <v>508</v>
      </c>
      <c r="G14">
        <v>0.96493561453358301</v>
      </c>
      <c r="H14" s="6" t="s">
        <v>115</v>
      </c>
      <c r="I14">
        <v>0.96493561453358301</v>
      </c>
      <c r="J14" s="6" t="s">
        <v>115</v>
      </c>
      <c r="K14" s="6" t="s">
        <v>96</v>
      </c>
      <c r="L14">
        <v>1.3801808386884999E-4</v>
      </c>
      <c r="M14" s="8">
        <v>5.5531520672075497E-5</v>
      </c>
      <c r="N14" t="str">
        <f t="shared" si="0"/>
        <v>5XFAD</v>
      </c>
      <c r="O14" s="6" t="s">
        <v>122</v>
      </c>
      <c r="P14" s="6">
        <v>162.30077050082599</v>
      </c>
      <c r="Q14" t="str">
        <f t="shared" si="4"/>
        <v>Female</v>
      </c>
      <c r="R14" t="b">
        <f t="shared" si="1"/>
        <v>1</v>
      </c>
      <c r="S14" s="3" t="b">
        <f t="shared" si="2"/>
        <v>1</v>
      </c>
      <c r="T14" s="4" t="b">
        <f t="shared" si="3"/>
        <v>1</v>
      </c>
      <c r="V14" s="6"/>
    </row>
    <row r="15" spans="1:22">
      <c r="A15" s="6" t="s">
        <v>153</v>
      </c>
      <c r="B15">
        <v>1</v>
      </c>
      <c r="C15" t="s">
        <v>502</v>
      </c>
      <c r="D15" s="10">
        <v>1304</v>
      </c>
      <c r="E15" t="s">
        <v>275</v>
      </c>
      <c r="F15" t="s">
        <v>508</v>
      </c>
      <c r="G15">
        <v>0.98545837723919905</v>
      </c>
      <c r="H15" s="6" t="s">
        <v>115</v>
      </c>
      <c r="I15">
        <v>0.98545837723919905</v>
      </c>
      <c r="J15" s="6" t="s">
        <v>115</v>
      </c>
      <c r="K15" s="6" t="s">
        <v>97</v>
      </c>
      <c r="L15" s="8">
        <v>4.7056110180563898E-6</v>
      </c>
      <c r="M15" s="8">
        <v>4.7347389104615699E-6</v>
      </c>
      <c r="N15" t="str">
        <f t="shared" si="0"/>
        <v>Ntg</v>
      </c>
      <c r="O15" s="6" t="s">
        <v>122</v>
      </c>
      <c r="P15" s="6">
        <v>153.145321831453</v>
      </c>
      <c r="Q15" t="str">
        <f t="shared" si="4"/>
        <v>Female</v>
      </c>
      <c r="R15" t="b">
        <f t="shared" si="1"/>
        <v>1</v>
      </c>
      <c r="S15" s="3" t="b">
        <f t="shared" si="2"/>
        <v>1</v>
      </c>
      <c r="T15" s="4" t="b">
        <f t="shared" si="3"/>
        <v>1</v>
      </c>
      <c r="V15" s="6"/>
    </row>
    <row r="16" spans="1:22">
      <c r="A16" s="6" t="s">
        <v>166</v>
      </c>
      <c r="B16">
        <v>1</v>
      </c>
      <c r="C16" t="s">
        <v>502</v>
      </c>
      <c r="D16" s="10">
        <v>2618</v>
      </c>
      <c r="E16" t="s">
        <v>275</v>
      </c>
      <c r="F16" t="s">
        <v>508</v>
      </c>
      <c r="G16">
        <v>0.988405611427839</v>
      </c>
      <c r="H16" s="6" t="s">
        <v>115</v>
      </c>
      <c r="I16">
        <v>0.988405611427839</v>
      </c>
      <c r="J16" s="6" t="s">
        <v>115</v>
      </c>
      <c r="K16" s="6" t="s">
        <v>97</v>
      </c>
      <c r="L16" s="8">
        <v>4.0097261095089902E-6</v>
      </c>
      <c r="M16" s="8">
        <v>4.6694733767285202E-6</v>
      </c>
      <c r="N16" t="str">
        <f t="shared" si="0"/>
        <v>Ntg</v>
      </c>
      <c r="O16" s="6" t="s">
        <v>122</v>
      </c>
      <c r="P16" s="6">
        <v>212.01121076233201</v>
      </c>
      <c r="Q16" t="str">
        <f t="shared" si="4"/>
        <v>Female</v>
      </c>
      <c r="R16" t="b">
        <f t="shared" si="1"/>
        <v>1</v>
      </c>
      <c r="S16" s="3" t="b">
        <f t="shared" si="2"/>
        <v>1</v>
      </c>
      <c r="T16" s="4" t="b">
        <f t="shared" si="3"/>
        <v>1</v>
      </c>
      <c r="V16" s="6"/>
    </row>
    <row r="17" spans="1:22">
      <c r="A17" s="6" t="s">
        <v>176</v>
      </c>
      <c r="B17">
        <v>1</v>
      </c>
      <c r="C17" t="s">
        <v>502</v>
      </c>
      <c r="D17" s="10">
        <v>2616</v>
      </c>
      <c r="E17" t="s">
        <v>275</v>
      </c>
      <c r="F17" t="s">
        <v>508</v>
      </c>
      <c r="G17">
        <v>0.98833685895603496</v>
      </c>
      <c r="H17" s="6" t="s">
        <v>115</v>
      </c>
      <c r="I17">
        <v>0.98833685895603496</v>
      </c>
      <c r="J17" s="6" t="s">
        <v>115</v>
      </c>
      <c r="K17" s="6" t="s">
        <v>96</v>
      </c>
      <c r="L17">
        <v>1.4200692256391699E-4</v>
      </c>
      <c r="M17" s="8">
        <v>5.99958423746505E-5</v>
      </c>
      <c r="N17" t="str">
        <f t="shared" si="0"/>
        <v>5XFAD</v>
      </c>
      <c r="O17" s="6" t="s">
        <v>122</v>
      </c>
      <c r="P17" s="6">
        <v>203.06731517509701</v>
      </c>
      <c r="Q17" t="str">
        <f t="shared" si="4"/>
        <v>Female</v>
      </c>
      <c r="R17" t="b">
        <f t="shared" si="1"/>
        <v>1</v>
      </c>
      <c r="S17" s="3" t="b">
        <f t="shared" si="2"/>
        <v>1</v>
      </c>
      <c r="T17" s="4" t="b">
        <f t="shared" si="3"/>
        <v>1</v>
      </c>
      <c r="V17" s="6"/>
    </row>
    <row r="18" spans="1:22">
      <c r="A18" s="6" t="s">
        <v>154</v>
      </c>
      <c r="B18">
        <v>1</v>
      </c>
      <c r="C18" t="s">
        <v>502</v>
      </c>
      <c r="D18" s="10">
        <v>2450</v>
      </c>
      <c r="E18" t="s">
        <v>275</v>
      </c>
      <c r="F18" t="s">
        <v>508</v>
      </c>
      <c r="G18">
        <v>0.98940182054616399</v>
      </c>
      <c r="H18" s="6" t="s">
        <v>107</v>
      </c>
      <c r="I18">
        <v>0.98940182054616399</v>
      </c>
      <c r="J18" s="6" t="s">
        <v>107</v>
      </c>
      <c r="K18" s="6" t="s">
        <v>96</v>
      </c>
      <c r="L18">
        <v>1.29098881836078E-4</v>
      </c>
      <c r="M18" s="8">
        <v>6.6086262869895099E-5</v>
      </c>
      <c r="N18" t="str">
        <f t="shared" si="0"/>
        <v>5XFAD</v>
      </c>
      <c r="O18" s="6" t="s">
        <v>122</v>
      </c>
      <c r="P18" s="6">
        <v>169.32305902878699</v>
      </c>
      <c r="Q18" t="str">
        <f t="shared" si="4"/>
        <v>Female</v>
      </c>
      <c r="R18" t="b">
        <f t="shared" si="1"/>
        <v>1</v>
      </c>
      <c r="S18" s="3" t="b">
        <f t="shared" si="2"/>
        <v>1</v>
      </c>
      <c r="T18" s="4" t="b">
        <f t="shared" si="3"/>
        <v>1</v>
      </c>
      <c r="V18" s="6"/>
    </row>
    <row r="19" spans="1:22">
      <c r="A19" s="6" t="s">
        <v>175</v>
      </c>
      <c r="B19">
        <v>1</v>
      </c>
      <c r="C19" t="s">
        <v>502</v>
      </c>
      <c r="D19" s="10">
        <v>1961</v>
      </c>
      <c r="E19" t="s">
        <v>275</v>
      </c>
      <c r="F19" t="s">
        <v>508</v>
      </c>
      <c r="G19">
        <v>0.99006599986391797</v>
      </c>
      <c r="H19" s="6" t="s">
        <v>107</v>
      </c>
      <c r="I19">
        <v>0.99006599986391797</v>
      </c>
      <c r="J19" s="6" t="s">
        <v>107</v>
      </c>
      <c r="K19" s="6" t="s">
        <v>97</v>
      </c>
      <c r="L19" s="8">
        <v>4.4534504274026198E-6</v>
      </c>
      <c r="M19" s="8">
        <v>4.1801987432917702E-6</v>
      </c>
      <c r="N19" t="str">
        <f t="shared" si="0"/>
        <v>Ntg</v>
      </c>
      <c r="O19" s="6" t="s">
        <v>122</v>
      </c>
      <c r="P19" s="6">
        <v>135.444685466377</v>
      </c>
      <c r="Q19" t="str">
        <f t="shared" si="4"/>
        <v>Female</v>
      </c>
      <c r="R19" t="b">
        <f t="shared" si="1"/>
        <v>1</v>
      </c>
      <c r="S19" s="3" t="b">
        <f t="shared" si="2"/>
        <v>1</v>
      </c>
      <c r="T19" s="4" t="b">
        <f t="shared" si="3"/>
        <v>1</v>
      </c>
      <c r="V19" s="6"/>
    </row>
    <row r="20" spans="1:22">
      <c r="A20" s="6" t="s">
        <v>213</v>
      </c>
      <c r="B20">
        <v>1</v>
      </c>
      <c r="C20" t="s">
        <v>502</v>
      </c>
      <c r="D20" s="10">
        <v>1490</v>
      </c>
      <c r="E20" t="s">
        <v>275</v>
      </c>
      <c r="F20" t="s">
        <v>508</v>
      </c>
      <c r="G20">
        <v>0.97422438107176401</v>
      </c>
      <c r="H20" s="6" t="s">
        <v>107</v>
      </c>
      <c r="I20">
        <v>0.97422438107176401</v>
      </c>
      <c r="J20" s="6" t="s">
        <v>107</v>
      </c>
      <c r="K20" s="6" t="s">
        <v>96</v>
      </c>
      <c r="L20">
        <v>1.4322504617136599E-4</v>
      </c>
      <c r="M20" s="8">
        <v>6.13250175797385E-5</v>
      </c>
      <c r="N20" t="str">
        <f t="shared" si="0"/>
        <v>5XFAD</v>
      </c>
      <c r="O20" s="6" t="s">
        <v>122</v>
      </c>
      <c r="P20" s="6">
        <v>89.698139753009201</v>
      </c>
      <c r="Q20" t="str">
        <f t="shared" si="4"/>
        <v>Female</v>
      </c>
      <c r="R20" t="b">
        <f t="shared" si="1"/>
        <v>1</v>
      </c>
      <c r="S20" s="3" t="b">
        <f t="shared" si="2"/>
        <v>1</v>
      </c>
      <c r="T20" s="4" t="b">
        <f t="shared" si="3"/>
        <v>1</v>
      </c>
      <c r="V20" s="6"/>
    </row>
    <row r="21" spans="1:22">
      <c r="A21" s="6" t="s">
        <v>222</v>
      </c>
      <c r="B21">
        <v>1</v>
      </c>
      <c r="C21" t="s">
        <v>502</v>
      </c>
      <c r="D21" s="10">
        <v>1491</v>
      </c>
      <c r="E21" t="s">
        <v>275</v>
      </c>
      <c r="F21" t="s">
        <v>508</v>
      </c>
      <c r="G21">
        <v>0.98919203901410302</v>
      </c>
      <c r="H21" s="6" t="s">
        <v>107</v>
      </c>
      <c r="I21">
        <v>0.98919203901410302</v>
      </c>
      <c r="J21" s="6" t="s">
        <v>107</v>
      </c>
      <c r="K21" s="6" t="s">
        <v>97</v>
      </c>
      <c r="L21" s="8">
        <v>5.8586438438328799E-6</v>
      </c>
      <c r="M21" s="8">
        <v>8.9693282648899003E-6</v>
      </c>
      <c r="N21" t="str">
        <f t="shared" si="0"/>
        <v>Ntg</v>
      </c>
      <c r="O21" s="6" t="s">
        <v>122</v>
      </c>
      <c r="P21" s="6">
        <v>115.91397578203799</v>
      </c>
      <c r="Q21" t="str">
        <f t="shared" si="4"/>
        <v>Female</v>
      </c>
      <c r="R21" t="b">
        <f t="shared" si="1"/>
        <v>1</v>
      </c>
      <c r="S21" s="3" t="b">
        <f t="shared" si="2"/>
        <v>1</v>
      </c>
      <c r="T21" s="4" t="b">
        <f t="shared" si="3"/>
        <v>1</v>
      </c>
      <c r="V21" s="6"/>
    </row>
    <row r="22" spans="1:22">
      <c r="A22" s="6" t="s">
        <v>147</v>
      </c>
      <c r="B22">
        <v>1</v>
      </c>
      <c r="C22" t="s">
        <v>502</v>
      </c>
      <c r="D22" s="10">
        <v>2623</v>
      </c>
      <c r="E22" t="s">
        <v>275</v>
      </c>
      <c r="F22" t="s">
        <v>508</v>
      </c>
      <c r="G22">
        <v>0.91004764275048</v>
      </c>
      <c r="H22" s="6" t="s">
        <v>118</v>
      </c>
      <c r="I22">
        <v>0.91004764275048</v>
      </c>
      <c r="J22" s="6" t="s">
        <v>118</v>
      </c>
      <c r="K22" s="6" t="s">
        <v>97</v>
      </c>
      <c r="L22" s="8">
        <v>8.5653766734279496E-6</v>
      </c>
      <c r="M22" s="8">
        <v>5.4001421884379198E-6</v>
      </c>
      <c r="N22" t="str">
        <f t="shared" si="0"/>
        <v>Ntg</v>
      </c>
      <c r="O22" s="6" t="s">
        <v>122</v>
      </c>
      <c r="P22" s="6">
        <v>140.93519417475699</v>
      </c>
      <c r="Q22" t="str">
        <f t="shared" si="4"/>
        <v>Female</v>
      </c>
      <c r="R22" t="b">
        <f t="shared" si="1"/>
        <v>1</v>
      </c>
      <c r="S22" s="3" t="b">
        <f t="shared" si="2"/>
        <v>1</v>
      </c>
      <c r="T22" s="4" t="b">
        <f t="shared" si="3"/>
        <v>1</v>
      </c>
      <c r="V22" s="6"/>
    </row>
    <row r="23" spans="1:22">
      <c r="A23" s="6" t="s">
        <v>184</v>
      </c>
      <c r="B23">
        <v>1</v>
      </c>
      <c r="C23" t="s">
        <v>502</v>
      </c>
      <c r="D23" s="10">
        <v>2170</v>
      </c>
      <c r="E23" t="s">
        <v>275</v>
      </c>
      <c r="F23" t="s">
        <v>508</v>
      </c>
      <c r="G23">
        <v>0.989835960115793</v>
      </c>
      <c r="H23" s="6" t="s">
        <v>118</v>
      </c>
      <c r="I23">
        <v>0.989835960115793</v>
      </c>
      <c r="J23" s="6" t="s">
        <v>118</v>
      </c>
      <c r="K23" s="6" t="s">
        <v>96</v>
      </c>
      <c r="L23">
        <v>1.3517236929387001E-4</v>
      </c>
      <c r="M23" s="8">
        <v>5.2408714564743297E-5</v>
      </c>
      <c r="N23" t="str">
        <f t="shared" si="0"/>
        <v>5XFAD</v>
      </c>
      <c r="O23" s="6" t="s">
        <v>122</v>
      </c>
      <c r="P23" s="6">
        <v>168.35587863463999</v>
      </c>
      <c r="Q23" t="str">
        <f t="shared" si="4"/>
        <v>Female</v>
      </c>
      <c r="R23" t="b">
        <f t="shared" si="1"/>
        <v>1</v>
      </c>
      <c r="S23" s="3" t="b">
        <f t="shared" si="2"/>
        <v>1</v>
      </c>
      <c r="T23" s="4" t="b">
        <f t="shared" si="3"/>
        <v>1</v>
      </c>
      <c r="V23" s="6"/>
    </row>
    <row r="24" spans="1:22">
      <c r="A24" s="6" t="s">
        <v>227</v>
      </c>
      <c r="B24">
        <v>1</v>
      </c>
      <c r="C24" t="s">
        <v>502</v>
      </c>
      <c r="D24" s="10">
        <v>1583</v>
      </c>
      <c r="E24" t="s">
        <v>275</v>
      </c>
      <c r="F24" t="s">
        <v>508</v>
      </c>
      <c r="G24">
        <v>0.99127540471027298</v>
      </c>
      <c r="H24" s="6" t="s">
        <v>118</v>
      </c>
      <c r="I24">
        <v>0.99127540471027298</v>
      </c>
      <c r="J24" s="6" t="s">
        <v>118</v>
      </c>
      <c r="K24" s="6" t="s">
        <v>96</v>
      </c>
      <c r="L24">
        <v>3.1372437742183601E-4</v>
      </c>
      <c r="M24" s="8">
        <v>8.7111684266167694E-5</v>
      </c>
      <c r="N24" t="str">
        <f t="shared" si="0"/>
        <v>5XFAD</v>
      </c>
      <c r="O24" s="6" t="s">
        <v>122</v>
      </c>
      <c r="P24" s="6">
        <v>223.49301675977699</v>
      </c>
      <c r="Q24" t="str">
        <f t="shared" si="4"/>
        <v>Female</v>
      </c>
      <c r="R24" t="b">
        <f t="shared" si="1"/>
        <v>1</v>
      </c>
      <c r="S24" s="3" t="b">
        <f t="shared" si="2"/>
        <v>1</v>
      </c>
      <c r="T24" s="4" t="b">
        <f t="shared" si="3"/>
        <v>1</v>
      </c>
      <c r="V24" s="6"/>
    </row>
    <row r="25" spans="1:22">
      <c r="A25" s="6" t="s">
        <v>236</v>
      </c>
      <c r="B25">
        <v>1</v>
      </c>
      <c r="C25" t="s">
        <v>502</v>
      </c>
      <c r="D25" s="10">
        <v>1581</v>
      </c>
      <c r="E25" t="s">
        <v>275</v>
      </c>
      <c r="F25" t="s">
        <v>508</v>
      </c>
      <c r="G25">
        <v>0.967135420713231</v>
      </c>
      <c r="H25" s="6" t="s">
        <v>118</v>
      </c>
      <c r="I25">
        <v>0.967135420713231</v>
      </c>
      <c r="J25" s="6" t="s">
        <v>118</v>
      </c>
      <c r="K25" s="6" t="s">
        <v>97</v>
      </c>
      <c r="L25" s="8">
        <v>6.4851502137612098E-6</v>
      </c>
      <c r="M25" s="8">
        <v>6.2917116987809603E-6</v>
      </c>
      <c r="N25" t="str">
        <f t="shared" si="0"/>
        <v>Ntg</v>
      </c>
      <c r="O25" s="6" t="s">
        <v>122</v>
      </c>
      <c r="P25" s="6">
        <v>88.520325203252</v>
      </c>
      <c r="Q25" t="str">
        <f t="shared" si="4"/>
        <v>Female</v>
      </c>
      <c r="R25" t="b">
        <f t="shared" si="1"/>
        <v>1</v>
      </c>
      <c r="S25" s="3" t="b">
        <f t="shared" si="2"/>
        <v>1</v>
      </c>
      <c r="T25" s="4" t="b">
        <f t="shared" si="3"/>
        <v>1</v>
      </c>
      <c r="V25" s="6"/>
    </row>
    <row r="26" spans="1:22">
      <c r="A26" s="6" t="s">
        <v>168</v>
      </c>
      <c r="B26">
        <v>1</v>
      </c>
      <c r="C26" t="s">
        <v>502</v>
      </c>
      <c r="D26" s="10">
        <v>5634</v>
      </c>
      <c r="E26" t="s">
        <v>275</v>
      </c>
      <c r="F26" t="s">
        <v>508</v>
      </c>
      <c r="G26">
        <v>0.98697582058170796</v>
      </c>
      <c r="H26" s="6" t="s">
        <v>111</v>
      </c>
      <c r="I26">
        <v>0.98697582058170796</v>
      </c>
      <c r="J26" s="6" t="s">
        <v>111</v>
      </c>
      <c r="K26" s="6" t="s">
        <v>96</v>
      </c>
      <c r="L26">
        <v>1.13034565993808E-4</v>
      </c>
      <c r="M26" s="8">
        <v>2.324143764007E-5</v>
      </c>
      <c r="N26" t="str">
        <f t="shared" si="0"/>
        <v>5XFAD</v>
      </c>
      <c r="O26" s="6" t="s">
        <v>122</v>
      </c>
      <c r="P26" s="6">
        <v>224.83364369956499</v>
      </c>
      <c r="Q26" t="str">
        <f t="shared" si="4"/>
        <v>Female</v>
      </c>
      <c r="R26" t="b">
        <f t="shared" si="1"/>
        <v>1</v>
      </c>
      <c r="S26" s="3" t="b">
        <f t="shared" si="2"/>
        <v>1</v>
      </c>
      <c r="T26" s="4" t="b">
        <f t="shared" si="3"/>
        <v>1</v>
      </c>
      <c r="V26" s="6"/>
    </row>
    <row r="27" spans="1:22">
      <c r="A27" s="6" t="s">
        <v>174</v>
      </c>
      <c r="B27">
        <v>1</v>
      </c>
      <c r="C27" t="s">
        <v>502</v>
      </c>
      <c r="D27" s="10">
        <v>1482</v>
      </c>
      <c r="E27" t="s">
        <v>275</v>
      </c>
      <c r="F27" t="s">
        <v>508</v>
      </c>
      <c r="G27">
        <v>0.99135519959318597</v>
      </c>
      <c r="H27" s="6" t="s">
        <v>111</v>
      </c>
      <c r="I27">
        <v>0.99135519959318597</v>
      </c>
      <c r="J27" s="6" t="s">
        <v>111</v>
      </c>
      <c r="K27" s="6" t="s">
        <v>96</v>
      </c>
      <c r="L27">
        <v>1.3618248362520099E-4</v>
      </c>
      <c r="M27" s="8">
        <v>6.0419259543448798E-5</v>
      </c>
      <c r="N27" t="str">
        <f t="shared" si="0"/>
        <v>5XFAD</v>
      </c>
      <c r="O27" s="6" t="s">
        <v>122</v>
      </c>
      <c r="P27" s="6">
        <v>198.81498612395899</v>
      </c>
      <c r="Q27" t="str">
        <f t="shared" si="4"/>
        <v>Female</v>
      </c>
      <c r="R27" t="b">
        <f t="shared" si="1"/>
        <v>1</v>
      </c>
      <c r="S27" s="3" t="b">
        <f t="shared" si="2"/>
        <v>1</v>
      </c>
      <c r="T27" s="4" t="b">
        <f t="shared" si="3"/>
        <v>1</v>
      </c>
      <c r="V27" s="6"/>
    </row>
    <row r="28" spans="1:22">
      <c r="A28" s="6" t="s">
        <v>196</v>
      </c>
      <c r="B28">
        <v>1</v>
      </c>
      <c r="C28" t="s">
        <v>502</v>
      </c>
      <c r="D28" s="10">
        <v>5635</v>
      </c>
      <c r="E28" t="s">
        <v>275</v>
      </c>
      <c r="F28" t="s">
        <v>508</v>
      </c>
      <c r="G28">
        <v>0.98920385339386596</v>
      </c>
      <c r="H28" s="6" t="s">
        <v>111</v>
      </c>
      <c r="I28">
        <v>0.98920385339386596</v>
      </c>
      <c r="J28" s="6" t="s">
        <v>111</v>
      </c>
      <c r="K28" s="6" t="s">
        <v>97</v>
      </c>
      <c r="L28" s="8">
        <v>6.2201663509306701E-6</v>
      </c>
      <c r="M28" s="8">
        <v>6.1602554002418204E-6</v>
      </c>
      <c r="N28" t="str">
        <f t="shared" si="0"/>
        <v>Ntg</v>
      </c>
      <c r="O28" s="6" t="s">
        <v>122</v>
      </c>
      <c r="P28" s="6">
        <v>96.080959278931303</v>
      </c>
      <c r="Q28" t="str">
        <f t="shared" si="4"/>
        <v>Female</v>
      </c>
      <c r="R28" t="b">
        <f t="shared" si="1"/>
        <v>1</v>
      </c>
      <c r="S28" s="3" t="b">
        <f t="shared" si="2"/>
        <v>1</v>
      </c>
      <c r="T28" s="4" t="b">
        <f t="shared" si="3"/>
        <v>1</v>
      </c>
      <c r="V28" s="6"/>
    </row>
    <row r="29" spans="1:22">
      <c r="A29" s="6" t="s">
        <v>228</v>
      </c>
      <c r="B29">
        <v>1</v>
      </c>
      <c r="C29" t="s">
        <v>502</v>
      </c>
      <c r="D29" s="10">
        <v>1293</v>
      </c>
      <c r="E29" t="s">
        <v>275</v>
      </c>
      <c r="F29" t="s">
        <v>508</v>
      </c>
      <c r="G29">
        <v>0.99115549215406595</v>
      </c>
      <c r="H29" s="6" t="s">
        <v>111</v>
      </c>
      <c r="I29">
        <v>0.99115549215406595</v>
      </c>
      <c r="J29" s="6" t="s">
        <v>111</v>
      </c>
      <c r="K29" s="6" t="s">
        <v>97</v>
      </c>
      <c r="L29" s="8">
        <v>6.2291612967670703E-6</v>
      </c>
      <c r="M29" s="8">
        <v>4.8403249453867097E-6</v>
      </c>
      <c r="N29" t="str">
        <f t="shared" si="0"/>
        <v>Ntg</v>
      </c>
      <c r="O29" s="6" t="s">
        <v>122</v>
      </c>
      <c r="P29" s="6">
        <v>116.385586635587</v>
      </c>
      <c r="Q29" t="str">
        <f t="shared" si="4"/>
        <v>Female</v>
      </c>
      <c r="R29" t="b">
        <f t="shared" si="1"/>
        <v>1</v>
      </c>
      <c r="S29" s="3" t="b">
        <f t="shared" si="2"/>
        <v>1</v>
      </c>
      <c r="T29" s="4" t="b">
        <f t="shared" si="3"/>
        <v>1</v>
      </c>
      <c r="V29" s="6"/>
    </row>
    <row r="30" spans="1:22">
      <c r="A30" s="6" t="s">
        <v>136</v>
      </c>
      <c r="B30">
        <v>1</v>
      </c>
      <c r="C30" t="s">
        <v>502</v>
      </c>
      <c r="D30" s="10">
        <v>2870</v>
      </c>
      <c r="E30" t="s">
        <v>275</v>
      </c>
      <c r="F30" t="s">
        <v>508</v>
      </c>
      <c r="G30">
        <v>0.99107348537203399</v>
      </c>
      <c r="H30" s="6" t="s">
        <v>113</v>
      </c>
      <c r="I30">
        <v>0.99107348537203399</v>
      </c>
      <c r="J30" s="6" t="s">
        <v>113</v>
      </c>
      <c r="K30" s="6" t="s">
        <v>97</v>
      </c>
      <c r="L30" s="8">
        <v>5.0291223171776696E-6</v>
      </c>
      <c r="M30" s="8">
        <v>5.4012158413731699E-6</v>
      </c>
      <c r="N30" t="str">
        <f t="shared" si="0"/>
        <v>Ntg</v>
      </c>
      <c r="O30" s="6" t="s">
        <v>122</v>
      </c>
      <c r="P30" s="6">
        <v>177.46775223499401</v>
      </c>
      <c r="Q30" t="str">
        <f t="shared" si="4"/>
        <v>Female</v>
      </c>
      <c r="R30" t="b">
        <f t="shared" si="1"/>
        <v>1</v>
      </c>
      <c r="S30" s="3" t="b">
        <f t="shared" si="2"/>
        <v>1</v>
      </c>
      <c r="T30" s="4" t="b">
        <f t="shared" si="3"/>
        <v>1</v>
      </c>
      <c r="V30" s="6"/>
    </row>
    <row r="31" spans="1:22">
      <c r="A31" s="6" t="s">
        <v>139</v>
      </c>
      <c r="B31">
        <v>1</v>
      </c>
      <c r="C31" t="s">
        <v>502</v>
      </c>
      <c r="D31" s="10">
        <v>2644</v>
      </c>
      <c r="E31" t="s">
        <v>275</v>
      </c>
      <c r="F31" t="s">
        <v>508</v>
      </c>
      <c r="G31">
        <v>0.98978148089923002</v>
      </c>
      <c r="H31" s="6" t="s">
        <v>113</v>
      </c>
      <c r="I31">
        <v>0.98978148089923002</v>
      </c>
      <c r="J31" s="6" t="s">
        <v>113</v>
      </c>
      <c r="K31" s="6" t="s">
        <v>96</v>
      </c>
      <c r="L31">
        <v>1.4876838793510401E-4</v>
      </c>
      <c r="M31" s="8">
        <v>5.5811033858972197E-5</v>
      </c>
      <c r="N31" t="str">
        <f t="shared" si="0"/>
        <v>5XFAD</v>
      </c>
      <c r="O31" s="6" t="s">
        <v>122</v>
      </c>
      <c r="P31" s="6">
        <v>162.314754856614</v>
      </c>
      <c r="Q31" t="str">
        <f t="shared" si="4"/>
        <v>Female</v>
      </c>
      <c r="R31" t="b">
        <f t="shared" si="1"/>
        <v>1</v>
      </c>
      <c r="S31" s="3" t="b">
        <f t="shared" si="2"/>
        <v>1</v>
      </c>
      <c r="T31" s="4" t="b">
        <f t="shared" si="3"/>
        <v>1</v>
      </c>
      <c r="V31" s="6"/>
    </row>
    <row r="32" spans="1:22">
      <c r="A32" s="6" t="s">
        <v>152</v>
      </c>
      <c r="B32">
        <v>1</v>
      </c>
      <c r="C32" t="s">
        <v>502</v>
      </c>
      <c r="D32" s="10">
        <v>2871</v>
      </c>
      <c r="E32" t="s">
        <v>275</v>
      </c>
      <c r="F32" t="s">
        <v>508</v>
      </c>
      <c r="G32">
        <v>0.99089547078483298</v>
      </c>
      <c r="H32" s="6" t="s">
        <v>113</v>
      </c>
      <c r="I32">
        <v>0.99089547078483298</v>
      </c>
      <c r="J32" s="6" t="s">
        <v>113</v>
      </c>
      <c r="K32" s="6" t="s">
        <v>96</v>
      </c>
      <c r="L32" s="8">
        <v>9.5944121350228994E-5</v>
      </c>
      <c r="M32" s="8">
        <v>5.2323764384810399E-5</v>
      </c>
      <c r="N32" t="str">
        <f t="shared" si="0"/>
        <v>5XFAD</v>
      </c>
      <c r="O32" s="6" t="s">
        <v>122</v>
      </c>
      <c r="P32" s="6">
        <v>154.42879291251401</v>
      </c>
      <c r="Q32" t="str">
        <f t="shared" si="4"/>
        <v>Female</v>
      </c>
      <c r="R32" t="b">
        <f t="shared" si="1"/>
        <v>1</v>
      </c>
      <c r="S32" s="3" t="b">
        <f t="shared" si="2"/>
        <v>1</v>
      </c>
      <c r="T32" s="4" t="b">
        <f t="shared" si="3"/>
        <v>1</v>
      </c>
      <c r="V32" s="6"/>
    </row>
    <row r="33" spans="1:22">
      <c r="A33" s="6" t="s">
        <v>158</v>
      </c>
      <c r="B33">
        <v>1</v>
      </c>
      <c r="C33" t="s">
        <v>502</v>
      </c>
      <c r="D33" s="10">
        <v>2642</v>
      </c>
      <c r="E33" t="s">
        <v>275</v>
      </c>
      <c r="F33" t="s">
        <v>508</v>
      </c>
      <c r="G33">
        <v>0.99025607230276802</v>
      </c>
      <c r="H33" s="6" t="s">
        <v>113</v>
      </c>
      <c r="I33">
        <v>0.99025607230276802</v>
      </c>
      <c r="J33" s="6" t="s">
        <v>113</v>
      </c>
      <c r="K33" s="6" t="s">
        <v>97</v>
      </c>
      <c r="L33" s="8">
        <v>5.2522241252569403E-6</v>
      </c>
      <c r="M33" s="8">
        <v>6.1355806506510296E-6</v>
      </c>
      <c r="N33" t="str">
        <f t="shared" si="0"/>
        <v>Ntg</v>
      </c>
      <c r="O33" s="6" t="s">
        <v>122</v>
      </c>
      <c r="P33" s="6">
        <v>254.074592074592</v>
      </c>
      <c r="Q33" t="str">
        <f t="shared" si="4"/>
        <v>Female</v>
      </c>
      <c r="R33" t="b">
        <f t="shared" si="1"/>
        <v>1</v>
      </c>
      <c r="S33" s="3" t="b">
        <f t="shared" si="2"/>
        <v>1</v>
      </c>
      <c r="T33" s="4" t="b">
        <f t="shared" si="3"/>
        <v>1</v>
      </c>
      <c r="V33" s="6"/>
    </row>
    <row r="34" spans="1:22">
      <c r="A34" s="6" t="s">
        <v>129</v>
      </c>
      <c r="B34">
        <v>1</v>
      </c>
      <c r="C34" t="s">
        <v>502</v>
      </c>
      <c r="D34" s="10">
        <v>3045</v>
      </c>
      <c r="E34" t="s">
        <v>275</v>
      </c>
      <c r="F34" t="s">
        <v>508</v>
      </c>
      <c r="G34">
        <v>0.99236400021064797</v>
      </c>
      <c r="H34" s="6" t="s">
        <v>108</v>
      </c>
      <c r="I34">
        <v>0.99236400021064797</v>
      </c>
      <c r="J34" s="6" t="s">
        <v>108</v>
      </c>
      <c r="K34" s="6" t="s">
        <v>96</v>
      </c>
      <c r="L34">
        <v>1.6574876532555999E-4</v>
      </c>
      <c r="M34" s="8">
        <v>7.8145148103087701E-5</v>
      </c>
      <c r="N34" t="str">
        <f t="shared" si="0"/>
        <v>5XFAD</v>
      </c>
      <c r="O34" s="6" t="s">
        <v>122</v>
      </c>
      <c r="P34" s="6">
        <v>62.417920503031702</v>
      </c>
      <c r="Q34" t="str">
        <f t="shared" si="4"/>
        <v>Female</v>
      </c>
      <c r="R34" t="b">
        <f t="shared" si="1"/>
        <v>1</v>
      </c>
      <c r="S34" s="3" t="b">
        <f t="shared" si="2"/>
        <v>1</v>
      </c>
      <c r="T34" s="4" t="b">
        <f t="shared" si="3"/>
        <v>1</v>
      </c>
      <c r="V34" s="6"/>
    </row>
    <row r="35" spans="1:22">
      <c r="A35" s="6" t="s">
        <v>145</v>
      </c>
      <c r="B35">
        <v>1</v>
      </c>
      <c r="C35" t="s">
        <v>502</v>
      </c>
      <c r="D35" s="10">
        <v>1269</v>
      </c>
      <c r="E35" t="s">
        <v>275</v>
      </c>
      <c r="F35" t="s">
        <v>508</v>
      </c>
      <c r="G35">
        <v>0.922737770312828</v>
      </c>
      <c r="H35" s="6" t="s">
        <v>108</v>
      </c>
      <c r="I35">
        <v>0.922737770312828</v>
      </c>
      <c r="J35" s="6" t="s">
        <v>108</v>
      </c>
      <c r="K35" s="6" t="s">
        <v>97</v>
      </c>
      <c r="L35" s="8">
        <v>4.5364578146596601E-6</v>
      </c>
      <c r="M35" s="8">
        <v>4.2470398828638701E-6</v>
      </c>
      <c r="N35" t="str">
        <f t="shared" si="0"/>
        <v>Ntg</v>
      </c>
      <c r="O35" s="6" t="s">
        <v>122</v>
      </c>
      <c r="P35" s="6">
        <v>117.89701829115501</v>
      </c>
      <c r="Q35" t="str">
        <f t="shared" si="4"/>
        <v>Female</v>
      </c>
      <c r="R35" t="b">
        <f t="shared" si="1"/>
        <v>1</v>
      </c>
      <c r="S35" s="3" t="b">
        <f t="shared" si="2"/>
        <v>1</v>
      </c>
      <c r="T35" s="4" t="b">
        <f t="shared" si="3"/>
        <v>1</v>
      </c>
      <c r="V35" s="6"/>
    </row>
    <row r="36" spans="1:22">
      <c r="A36" s="6" t="s">
        <v>204</v>
      </c>
      <c r="B36">
        <v>1</v>
      </c>
      <c r="C36" t="s">
        <v>502</v>
      </c>
      <c r="D36" s="10">
        <v>2269</v>
      </c>
      <c r="E36" t="s">
        <v>275</v>
      </c>
      <c r="F36" t="s">
        <v>508</v>
      </c>
      <c r="G36">
        <v>0.98625654450261802</v>
      </c>
      <c r="H36" s="6" t="s">
        <v>108</v>
      </c>
      <c r="I36">
        <v>0.98625654450261802</v>
      </c>
      <c r="J36" s="6" t="s">
        <v>108</v>
      </c>
      <c r="K36" s="6" t="s">
        <v>97</v>
      </c>
      <c r="L36" s="8">
        <v>1.3099968838742799E-5</v>
      </c>
      <c r="M36" s="8">
        <v>7.4343637125461397E-6</v>
      </c>
      <c r="N36" t="str">
        <f t="shared" si="0"/>
        <v>Ntg</v>
      </c>
      <c r="O36" s="6" t="s">
        <v>122</v>
      </c>
      <c r="P36" s="6">
        <v>67.288739920334194</v>
      </c>
      <c r="Q36" t="str">
        <f t="shared" si="4"/>
        <v>Female</v>
      </c>
      <c r="R36" t="b">
        <f t="shared" si="1"/>
        <v>1</v>
      </c>
      <c r="S36" s="3" t="b">
        <f t="shared" si="2"/>
        <v>1</v>
      </c>
      <c r="T36" s="4" t="b">
        <f t="shared" si="3"/>
        <v>1</v>
      </c>
      <c r="V36" s="6"/>
    </row>
    <row r="37" spans="1:22">
      <c r="A37" s="6" t="s">
        <v>130</v>
      </c>
      <c r="B37">
        <v>1</v>
      </c>
      <c r="C37" t="s">
        <v>502</v>
      </c>
      <c r="D37" s="10">
        <v>4965</v>
      </c>
      <c r="E37" t="s">
        <v>275</v>
      </c>
      <c r="F37" t="s">
        <v>508</v>
      </c>
      <c r="G37" s="6">
        <v>0.53731432678485902</v>
      </c>
      <c r="H37" s="6" t="s">
        <v>99</v>
      </c>
      <c r="I37">
        <v>0.98721242904093198</v>
      </c>
      <c r="J37" s="6" t="s">
        <v>108</v>
      </c>
      <c r="K37" s="6" t="s">
        <v>97</v>
      </c>
      <c r="L37">
        <v>1.8527371931474499E-4</v>
      </c>
      <c r="M37" s="8">
        <v>5.74984939943083E-5</v>
      </c>
      <c r="N37" t="str">
        <f t="shared" si="0"/>
        <v>5XFAD</v>
      </c>
      <c r="O37" s="6" t="s">
        <v>122</v>
      </c>
      <c r="P37" s="6">
        <v>107.18288372092999</v>
      </c>
      <c r="Q37" t="str">
        <f t="shared" si="4"/>
        <v>Female</v>
      </c>
      <c r="R37" t="b">
        <f t="shared" si="1"/>
        <v>0</v>
      </c>
      <c r="S37" s="3" t="b">
        <f t="shared" si="2"/>
        <v>0</v>
      </c>
      <c r="T37" s="4" t="b">
        <f t="shared" si="3"/>
        <v>1</v>
      </c>
      <c r="U37" t="s">
        <v>380</v>
      </c>
      <c r="V37" s="6"/>
    </row>
    <row r="38" spans="1:22">
      <c r="A38" s="6" t="s">
        <v>144</v>
      </c>
      <c r="B38">
        <v>1</v>
      </c>
      <c r="C38" t="s">
        <v>502</v>
      </c>
      <c r="D38" s="10">
        <v>1531</v>
      </c>
      <c r="E38" t="s">
        <v>275</v>
      </c>
      <c r="F38" t="s">
        <v>508</v>
      </c>
      <c r="G38">
        <v>0.99101569336678097</v>
      </c>
      <c r="H38" s="6" t="s">
        <v>101</v>
      </c>
      <c r="I38">
        <v>0.99101569336678097</v>
      </c>
      <c r="J38" s="6" t="s">
        <v>101</v>
      </c>
      <c r="K38" s="6" t="s">
        <v>97</v>
      </c>
      <c r="L38" s="8">
        <v>5.7388188507174297E-6</v>
      </c>
      <c r="M38" s="8">
        <v>5.8010821207967698E-6</v>
      </c>
      <c r="N38" t="str">
        <f t="shared" si="0"/>
        <v>Ntg</v>
      </c>
      <c r="O38" s="6" t="s">
        <v>122</v>
      </c>
      <c r="P38" s="6">
        <v>102.13753627862</v>
      </c>
      <c r="Q38" t="str">
        <f t="shared" si="4"/>
        <v>Female</v>
      </c>
      <c r="R38" t="b">
        <f t="shared" si="1"/>
        <v>1</v>
      </c>
      <c r="S38" s="3" t="b">
        <f t="shared" si="2"/>
        <v>1</v>
      </c>
      <c r="T38" s="4" t="b">
        <f t="shared" si="3"/>
        <v>1</v>
      </c>
      <c r="V38" s="6"/>
    </row>
    <row r="39" spans="1:22">
      <c r="A39" s="6" t="s">
        <v>160</v>
      </c>
      <c r="B39">
        <v>1</v>
      </c>
      <c r="C39" t="s">
        <v>502</v>
      </c>
      <c r="D39" s="10">
        <v>3119</v>
      </c>
      <c r="E39" t="s">
        <v>275</v>
      </c>
      <c r="F39" t="s">
        <v>508</v>
      </c>
      <c r="G39">
        <v>0.99039329122658004</v>
      </c>
      <c r="H39" s="6" t="s">
        <v>101</v>
      </c>
      <c r="I39">
        <v>0.99039329122658004</v>
      </c>
      <c r="J39" s="6" t="s">
        <v>101</v>
      </c>
      <c r="K39" s="6" t="s">
        <v>96</v>
      </c>
      <c r="L39">
        <v>1.75692256033965E-4</v>
      </c>
      <c r="M39" s="8">
        <v>5.9803401921983403E-5</v>
      </c>
      <c r="N39" t="str">
        <f t="shared" si="0"/>
        <v>5XFAD</v>
      </c>
      <c r="O39" s="6" t="s">
        <v>122</v>
      </c>
      <c r="P39" s="6">
        <v>173.28148353169101</v>
      </c>
      <c r="Q39" t="str">
        <f t="shared" si="4"/>
        <v>Female</v>
      </c>
      <c r="R39" t="b">
        <f t="shared" si="1"/>
        <v>1</v>
      </c>
      <c r="S39" s="3" t="b">
        <f t="shared" si="2"/>
        <v>1</v>
      </c>
      <c r="T39" s="4" t="b">
        <f t="shared" si="3"/>
        <v>1</v>
      </c>
      <c r="V39" s="6"/>
    </row>
    <row r="40" spans="1:22">
      <c r="A40" s="6" t="s">
        <v>206</v>
      </c>
      <c r="B40">
        <v>1</v>
      </c>
      <c r="C40" t="s">
        <v>502</v>
      </c>
      <c r="D40" s="10">
        <v>3118</v>
      </c>
      <c r="E40" t="s">
        <v>275</v>
      </c>
      <c r="F40" t="s">
        <v>508</v>
      </c>
      <c r="G40">
        <v>0.98795180722891596</v>
      </c>
      <c r="H40" s="6" t="s">
        <v>101</v>
      </c>
      <c r="I40">
        <v>0.98795180722891596</v>
      </c>
      <c r="J40" s="6" t="s">
        <v>101</v>
      </c>
      <c r="K40" s="6" t="s">
        <v>97</v>
      </c>
      <c r="L40" s="8">
        <v>1.4006862326444799E-5</v>
      </c>
      <c r="M40" s="8">
        <v>7.0824936588828904E-6</v>
      </c>
      <c r="N40" t="str">
        <f t="shared" si="0"/>
        <v>Ntg</v>
      </c>
      <c r="O40" s="6" t="s">
        <v>122</v>
      </c>
      <c r="P40" s="6">
        <v>47.005689600674302</v>
      </c>
      <c r="Q40" t="str">
        <f t="shared" si="4"/>
        <v>Female</v>
      </c>
      <c r="R40" t="b">
        <f t="shared" si="1"/>
        <v>1</v>
      </c>
      <c r="S40" s="3" t="b">
        <f t="shared" si="2"/>
        <v>1</v>
      </c>
      <c r="T40" s="4" t="b">
        <f t="shared" si="3"/>
        <v>1</v>
      </c>
      <c r="V40" s="6"/>
    </row>
    <row r="41" spans="1:22">
      <c r="A41" s="6" t="s">
        <v>235</v>
      </c>
      <c r="B41">
        <v>1</v>
      </c>
      <c r="C41" t="s">
        <v>502</v>
      </c>
      <c r="D41" s="10">
        <v>1532</v>
      </c>
      <c r="E41" t="s">
        <v>275</v>
      </c>
      <c r="F41" t="s">
        <v>508</v>
      </c>
      <c r="G41">
        <v>0.974831271091114</v>
      </c>
      <c r="H41" s="6" t="s">
        <v>101</v>
      </c>
      <c r="I41">
        <v>0.974831271091114</v>
      </c>
      <c r="J41" s="6" t="s">
        <v>101</v>
      </c>
      <c r="K41" s="6" t="s">
        <v>96</v>
      </c>
      <c r="L41">
        <v>1.97086093421439E-4</v>
      </c>
      <c r="M41" s="8">
        <v>7.2000061550306805E-5</v>
      </c>
      <c r="N41" t="str">
        <f t="shared" si="0"/>
        <v>5XFAD</v>
      </c>
      <c r="O41" s="6" t="s">
        <v>122</v>
      </c>
      <c r="P41" s="6">
        <v>140.31736016371099</v>
      </c>
      <c r="Q41" t="str">
        <f t="shared" si="4"/>
        <v>Female</v>
      </c>
      <c r="R41" t="b">
        <f t="shared" si="1"/>
        <v>1</v>
      </c>
      <c r="S41" s="3" t="b">
        <f t="shared" si="2"/>
        <v>1</v>
      </c>
      <c r="T41" s="4" t="b">
        <f t="shared" si="3"/>
        <v>1</v>
      </c>
      <c r="V41" s="6"/>
    </row>
    <row r="42" spans="1:22">
      <c r="A42" s="6" t="s">
        <v>131</v>
      </c>
      <c r="B42">
        <v>1</v>
      </c>
      <c r="C42" t="s">
        <v>502</v>
      </c>
      <c r="D42" s="10">
        <v>1272</v>
      </c>
      <c r="E42" t="s">
        <v>275</v>
      </c>
      <c r="F42" t="s">
        <v>508</v>
      </c>
      <c r="G42" s="6">
        <v>0.51301778789930497</v>
      </c>
      <c r="H42" s="6" t="s">
        <v>108</v>
      </c>
      <c r="I42">
        <v>0.99124915264682301</v>
      </c>
      <c r="J42" s="6" t="s">
        <v>99</v>
      </c>
      <c r="K42" s="6" t="s">
        <v>96</v>
      </c>
      <c r="L42" s="8">
        <v>6.1893702721465902E-6</v>
      </c>
      <c r="M42" s="8">
        <v>3.65811096886531E-6</v>
      </c>
      <c r="N42" t="str">
        <f t="shared" si="0"/>
        <v>Ntg</v>
      </c>
      <c r="O42" s="6" t="s">
        <v>122</v>
      </c>
      <c r="P42" s="6">
        <v>62.287023637240701</v>
      </c>
      <c r="Q42" t="str">
        <f t="shared" si="4"/>
        <v>Female</v>
      </c>
      <c r="R42" t="b">
        <f t="shared" si="1"/>
        <v>0</v>
      </c>
      <c r="S42" s="3" t="b">
        <f t="shared" si="2"/>
        <v>0</v>
      </c>
      <c r="T42" s="4" t="b">
        <f t="shared" si="3"/>
        <v>1</v>
      </c>
      <c r="U42" t="s">
        <v>381</v>
      </c>
      <c r="V42" s="6"/>
    </row>
    <row r="43" spans="1:22">
      <c r="A43" s="6" t="s">
        <v>138</v>
      </c>
      <c r="B43">
        <v>1</v>
      </c>
      <c r="C43" t="s">
        <v>502</v>
      </c>
      <c r="D43" s="10">
        <v>1090</v>
      </c>
      <c r="E43" t="s">
        <v>275</v>
      </c>
      <c r="F43" t="s">
        <v>508</v>
      </c>
      <c r="G43">
        <v>0.98982406669527401</v>
      </c>
      <c r="H43" s="6" t="s">
        <v>99</v>
      </c>
      <c r="I43">
        <v>0.98982406669527401</v>
      </c>
      <c r="J43" s="6" t="s">
        <v>99</v>
      </c>
      <c r="K43" s="6" t="s">
        <v>96</v>
      </c>
      <c r="L43" s="8">
        <v>4.2598365032105701E-6</v>
      </c>
      <c r="M43" s="8">
        <v>5.0605691840445297E-6</v>
      </c>
      <c r="N43" t="str">
        <f t="shared" si="0"/>
        <v>Ntg</v>
      </c>
      <c r="O43" s="6" t="s">
        <v>122</v>
      </c>
      <c r="P43" s="6">
        <v>185.53040734365999</v>
      </c>
      <c r="Q43" t="str">
        <f t="shared" si="4"/>
        <v>Female</v>
      </c>
      <c r="R43" t="b">
        <f t="shared" si="1"/>
        <v>1</v>
      </c>
      <c r="S43" s="3" t="b">
        <f t="shared" si="2"/>
        <v>0</v>
      </c>
      <c r="T43" s="4" t="b">
        <f t="shared" si="3"/>
        <v>1</v>
      </c>
      <c r="U43" t="s">
        <v>404</v>
      </c>
      <c r="V43" s="6"/>
    </row>
    <row r="44" spans="1:22">
      <c r="A44" s="6" t="s">
        <v>183</v>
      </c>
      <c r="B44">
        <v>1</v>
      </c>
      <c r="C44" t="s">
        <v>502</v>
      </c>
      <c r="D44" s="10">
        <v>1073</v>
      </c>
      <c r="E44" t="s">
        <v>275</v>
      </c>
      <c r="F44" t="s">
        <v>508</v>
      </c>
      <c r="G44">
        <v>0.98985059572590295</v>
      </c>
      <c r="H44" s="6" t="s">
        <v>99</v>
      </c>
      <c r="I44">
        <v>0.98985059572590295</v>
      </c>
      <c r="J44" s="6" t="s">
        <v>99</v>
      </c>
      <c r="K44" s="6" t="s">
        <v>97</v>
      </c>
      <c r="L44" s="8">
        <v>6.3767772383624796E-6</v>
      </c>
      <c r="M44" s="8">
        <v>6.2136736697797298E-6</v>
      </c>
      <c r="N44" t="str">
        <f t="shared" si="0"/>
        <v>Ntg</v>
      </c>
      <c r="O44" s="6" t="s">
        <v>122</v>
      </c>
      <c r="P44" s="6">
        <v>96.338511437350604</v>
      </c>
      <c r="Q44" t="str">
        <f t="shared" si="4"/>
        <v>Female</v>
      </c>
      <c r="R44" t="b">
        <f t="shared" si="1"/>
        <v>1</v>
      </c>
      <c r="S44" s="3" t="b">
        <f t="shared" si="2"/>
        <v>1</v>
      </c>
      <c r="T44" s="4" t="b">
        <f t="shared" si="3"/>
        <v>1</v>
      </c>
      <c r="V44" s="6"/>
    </row>
    <row r="45" spans="1:22">
      <c r="A45" s="6" t="s">
        <v>197</v>
      </c>
      <c r="B45">
        <v>1</v>
      </c>
      <c r="C45" t="s">
        <v>502</v>
      </c>
      <c r="D45" s="10">
        <v>4176</v>
      </c>
      <c r="E45" t="s">
        <v>275</v>
      </c>
      <c r="F45" t="s">
        <v>508</v>
      </c>
      <c r="G45">
        <v>0.98806682577565597</v>
      </c>
      <c r="H45" s="6" t="s">
        <v>99</v>
      </c>
      <c r="I45">
        <v>0.98806682577565597</v>
      </c>
      <c r="J45" s="6" t="s">
        <v>99</v>
      </c>
      <c r="K45" s="6" t="s">
        <v>96</v>
      </c>
      <c r="L45">
        <v>1.8870431865702599E-4</v>
      </c>
      <c r="M45" s="8">
        <v>5.5146415774962402E-5</v>
      </c>
      <c r="N45" t="str">
        <f t="shared" si="0"/>
        <v>5XFAD</v>
      </c>
      <c r="O45" s="6" t="s">
        <v>122</v>
      </c>
      <c r="P45" s="6">
        <v>199.57650369328201</v>
      </c>
      <c r="Q45" t="str">
        <f t="shared" si="4"/>
        <v>Female</v>
      </c>
      <c r="R45" t="b">
        <f t="shared" si="1"/>
        <v>1</v>
      </c>
      <c r="S45" s="3" t="b">
        <f t="shared" si="2"/>
        <v>1</v>
      </c>
      <c r="T45" s="4" t="b">
        <f t="shared" si="3"/>
        <v>1</v>
      </c>
      <c r="V45" s="6"/>
    </row>
    <row r="46" spans="1:22">
      <c r="A46" s="6" t="s">
        <v>128</v>
      </c>
      <c r="B46">
        <v>1</v>
      </c>
      <c r="C46" t="s">
        <v>502</v>
      </c>
      <c r="D46" s="10">
        <v>2176</v>
      </c>
      <c r="E46" t="s">
        <v>275</v>
      </c>
      <c r="F46" t="s">
        <v>508</v>
      </c>
      <c r="G46">
        <v>0.99088943792464501</v>
      </c>
      <c r="H46" s="6" t="s">
        <v>112</v>
      </c>
      <c r="I46">
        <v>0.99088943792464501</v>
      </c>
      <c r="J46" s="6" t="s">
        <v>112</v>
      </c>
      <c r="K46" s="6" t="s">
        <v>97</v>
      </c>
      <c r="L46" s="8">
        <v>7.1592758531824498E-6</v>
      </c>
      <c r="M46" s="8">
        <v>4.8106249123054103E-6</v>
      </c>
      <c r="N46" t="str">
        <f t="shared" si="0"/>
        <v>Ntg</v>
      </c>
      <c r="O46" s="6" t="s">
        <v>122</v>
      </c>
      <c r="P46" s="6">
        <v>43.962037481979799</v>
      </c>
      <c r="Q46" t="str">
        <f t="shared" si="4"/>
        <v>Female</v>
      </c>
      <c r="R46" t="b">
        <f t="shared" si="1"/>
        <v>1</v>
      </c>
      <c r="S46" s="3" t="b">
        <f t="shared" si="2"/>
        <v>1</v>
      </c>
      <c r="T46" s="4" t="b">
        <f t="shared" si="3"/>
        <v>1</v>
      </c>
      <c r="V46" s="6"/>
    </row>
    <row r="47" spans="1:22">
      <c r="A47" s="6" t="s">
        <v>151</v>
      </c>
      <c r="B47">
        <v>1</v>
      </c>
      <c r="C47" t="s">
        <v>502</v>
      </c>
      <c r="D47" s="10">
        <v>2721</v>
      </c>
      <c r="E47" t="s">
        <v>275</v>
      </c>
      <c r="F47" t="s">
        <v>508</v>
      </c>
      <c r="G47">
        <v>0.98820512820512796</v>
      </c>
      <c r="H47" s="6" t="s">
        <v>112</v>
      </c>
      <c r="I47">
        <v>0.98820512820512796</v>
      </c>
      <c r="J47" s="6" t="s">
        <v>112</v>
      </c>
      <c r="K47" s="6" t="s">
        <v>96</v>
      </c>
      <c r="L47">
        <v>1.22985852718823E-4</v>
      </c>
      <c r="M47" s="8">
        <v>6.5925128208905301E-5</v>
      </c>
      <c r="N47" t="str">
        <f t="shared" si="0"/>
        <v>5XFAD</v>
      </c>
      <c r="O47" s="6" t="s">
        <v>122</v>
      </c>
      <c r="P47" s="6">
        <v>123.691632784079</v>
      </c>
      <c r="Q47" t="str">
        <f t="shared" si="4"/>
        <v>Female</v>
      </c>
      <c r="R47" t="b">
        <f t="shared" si="1"/>
        <v>1</v>
      </c>
      <c r="S47" s="3" t="b">
        <f t="shared" si="2"/>
        <v>1</v>
      </c>
      <c r="T47" s="4" t="b">
        <f t="shared" si="3"/>
        <v>1</v>
      </c>
      <c r="V47" s="6"/>
    </row>
    <row r="48" spans="1:22">
      <c r="A48" s="6" t="s">
        <v>159</v>
      </c>
      <c r="B48">
        <v>1</v>
      </c>
      <c r="C48" t="s">
        <v>502</v>
      </c>
      <c r="D48" s="10">
        <v>2718</v>
      </c>
      <c r="E48" t="s">
        <v>275</v>
      </c>
      <c r="F48" t="s">
        <v>508</v>
      </c>
      <c r="G48">
        <v>0.99024648820567196</v>
      </c>
      <c r="H48" s="6" t="s">
        <v>112</v>
      </c>
      <c r="I48">
        <v>0.99024648820567196</v>
      </c>
      <c r="J48" s="6" t="s">
        <v>112</v>
      </c>
      <c r="K48" s="6" t="s">
        <v>97</v>
      </c>
      <c r="L48" s="8">
        <v>5.9426077456718302E-6</v>
      </c>
      <c r="M48" s="8">
        <v>5.8674976649103403E-6</v>
      </c>
      <c r="N48" t="str">
        <f t="shared" si="0"/>
        <v>Ntg</v>
      </c>
      <c r="O48" s="6" t="s">
        <v>122</v>
      </c>
      <c r="P48" s="6">
        <v>147.24960254371999</v>
      </c>
      <c r="Q48" t="str">
        <f t="shared" si="4"/>
        <v>Female</v>
      </c>
      <c r="R48" t="b">
        <f t="shared" si="1"/>
        <v>1</v>
      </c>
      <c r="S48" s="3" t="b">
        <f t="shared" si="2"/>
        <v>1</v>
      </c>
      <c r="T48" s="4" t="b">
        <f t="shared" si="3"/>
        <v>1</v>
      </c>
      <c r="V48" s="6"/>
    </row>
    <row r="49" spans="1:22">
      <c r="A49" s="6" t="s">
        <v>167</v>
      </c>
      <c r="B49">
        <v>1</v>
      </c>
      <c r="C49" t="s">
        <v>502</v>
      </c>
      <c r="D49" s="10">
        <v>1966</v>
      </c>
      <c r="E49" t="s">
        <v>275</v>
      </c>
      <c r="F49" t="s">
        <v>508</v>
      </c>
      <c r="G49">
        <v>0.98347862183478596</v>
      </c>
      <c r="H49" s="6" t="s">
        <v>112</v>
      </c>
      <c r="I49">
        <v>0.98347862183478596</v>
      </c>
      <c r="J49" s="6" t="s">
        <v>112</v>
      </c>
      <c r="K49" s="6" t="s">
        <v>96</v>
      </c>
      <c r="L49" s="8">
        <v>9.7529148162914901E-5</v>
      </c>
      <c r="M49" s="8">
        <v>4.2158649599650098E-5</v>
      </c>
      <c r="N49" t="str">
        <f t="shared" si="0"/>
        <v>5XFAD</v>
      </c>
      <c r="O49" s="6" t="s">
        <v>122</v>
      </c>
      <c r="P49" s="6">
        <v>297.61077481840198</v>
      </c>
      <c r="Q49" t="str">
        <f t="shared" si="4"/>
        <v>Female</v>
      </c>
      <c r="R49" t="b">
        <f t="shared" si="1"/>
        <v>1</v>
      </c>
      <c r="S49" s="3" t="b">
        <f t="shared" si="2"/>
        <v>1</v>
      </c>
      <c r="T49" s="4" t="b">
        <f t="shared" si="3"/>
        <v>1</v>
      </c>
      <c r="V49" s="6"/>
    </row>
    <row r="50" spans="1:22">
      <c r="A50" s="6" t="s">
        <v>161</v>
      </c>
      <c r="B50">
        <v>1</v>
      </c>
      <c r="C50" t="s">
        <v>502</v>
      </c>
      <c r="D50" s="10">
        <v>2863</v>
      </c>
      <c r="E50" t="s">
        <v>275</v>
      </c>
      <c r="F50" t="s">
        <v>508</v>
      </c>
      <c r="G50">
        <v>0.99107040641098998</v>
      </c>
      <c r="H50" s="6" t="s">
        <v>120</v>
      </c>
      <c r="I50">
        <v>0.99107040641098998</v>
      </c>
      <c r="J50" s="6" t="s">
        <v>120</v>
      </c>
      <c r="K50" s="6" t="s">
        <v>97</v>
      </c>
      <c r="L50" s="8">
        <v>6.2032052446967601E-6</v>
      </c>
      <c r="M50" s="8">
        <v>4.9611810953683998E-6</v>
      </c>
      <c r="N50" t="str">
        <f t="shared" si="0"/>
        <v>Ntg</v>
      </c>
      <c r="O50" s="6" t="s">
        <v>122</v>
      </c>
      <c r="P50" s="6">
        <v>143.21585557299801</v>
      </c>
      <c r="Q50" t="str">
        <f t="shared" si="4"/>
        <v>Female</v>
      </c>
      <c r="R50" t="b">
        <f t="shared" si="1"/>
        <v>1</v>
      </c>
      <c r="S50" s="3" t="b">
        <f t="shared" si="2"/>
        <v>1</v>
      </c>
      <c r="T50" s="4" t="b">
        <f t="shared" si="3"/>
        <v>1</v>
      </c>
      <c r="V50" s="6"/>
    </row>
    <row r="51" spans="1:22">
      <c r="A51" s="6" t="s">
        <v>189</v>
      </c>
      <c r="B51">
        <v>1</v>
      </c>
      <c r="C51" t="s">
        <v>502</v>
      </c>
      <c r="D51" s="10">
        <v>2648</v>
      </c>
      <c r="E51" t="s">
        <v>275</v>
      </c>
      <c r="F51" t="s">
        <v>508</v>
      </c>
      <c r="G51">
        <v>0.93613366645846297</v>
      </c>
      <c r="H51" s="6" t="s">
        <v>120</v>
      </c>
      <c r="I51">
        <v>0.93613366645846297</v>
      </c>
      <c r="J51" s="6" t="s">
        <v>120</v>
      </c>
      <c r="K51" s="6" t="s">
        <v>96</v>
      </c>
      <c r="L51">
        <v>1.3438229728652201E-4</v>
      </c>
      <c r="M51" s="8">
        <v>5.3192431005541798E-5</v>
      </c>
      <c r="N51" t="str">
        <f t="shared" si="0"/>
        <v>5XFAD</v>
      </c>
      <c r="O51" s="6" t="s">
        <v>122</v>
      </c>
      <c r="P51" s="6">
        <v>119.259825327511</v>
      </c>
      <c r="Q51" t="str">
        <f t="shared" si="4"/>
        <v>Female</v>
      </c>
      <c r="R51" t="b">
        <f t="shared" si="1"/>
        <v>1</v>
      </c>
      <c r="S51" s="3" t="b">
        <f t="shared" si="2"/>
        <v>1</v>
      </c>
      <c r="T51" s="4" t="b">
        <f t="shared" si="3"/>
        <v>1</v>
      </c>
      <c r="V51" s="6"/>
    </row>
    <row r="52" spans="1:22">
      <c r="A52" s="6" t="s">
        <v>203</v>
      </c>
      <c r="B52">
        <v>1</v>
      </c>
      <c r="C52" t="s">
        <v>502</v>
      </c>
      <c r="D52" s="10">
        <v>2647</v>
      </c>
      <c r="E52" t="s">
        <v>275</v>
      </c>
      <c r="F52" t="s">
        <v>508</v>
      </c>
      <c r="G52">
        <v>0.98605781529803005</v>
      </c>
      <c r="H52" s="6" t="s">
        <v>120</v>
      </c>
      <c r="I52">
        <v>0.98605781529803005</v>
      </c>
      <c r="J52" s="6" t="s">
        <v>120</v>
      </c>
      <c r="K52" s="6" t="s">
        <v>97</v>
      </c>
      <c r="L52" s="8">
        <v>1.2435410617834001E-5</v>
      </c>
      <c r="M52" s="8">
        <v>8.00667956368509E-6</v>
      </c>
      <c r="N52" t="str">
        <f t="shared" si="0"/>
        <v>Ntg</v>
      </c>
      <c r="O52" s="6" t="s">
        <v>122</v>
      </c>
      <c r="P52" s="6">
        <v>65.227296248382899</v>
      </c>
      <c r="Q52" t="str">
        <f t="shared" si="4"/>
        <v>Female</v>
      </c>
      <c r="R52" t="b">
        <f t="shared" si="1"/>
        <v>1</v>
      </c>
      <c r="S52" s="3" t="b">
        <f t="shared" si="2"/>
        <v>1</v>
      </c>
      <c r="T52" s="4" t="b">
        <f t="shared" si="3"/>
        <v>1</v>
      </c>
      <c r="V52" s="6"/>
    </row>
    <row r="53" spans="1:22">
      <c r="A53" s="6" t="s">
        <v>212</v>
      </c>
      <c r="B53">
        <v>1</v>
      </c>
      <c r="C53" t="s">
        <v>502</v>
      </c>
      <c r="D53" s="10">
        <v>2792</v>
      </c>
      <c r="E53" t="s">
        <v>275</v>
      </c>
      <c r="F53" t="s">
        <v>508</v>
      </c>
      <c r="G53">
        <v>0.98750084453753095</v>
      </c>
      <c r="H53" s="6" t="s">
        <v>120</v>
      </c>
      <c r="I53">
        <v>0.98750084453753095</v>
      </c>
      <c r="J53" s="6" t="s">
        <v>120</v>
      </c>
      <c r="K53" s="6" t="s">
        <v>96</v>
      </c>
      <c r="L53">
        <v>1.54878048849181E-4</v>
      </c>
      <c r="M53" s="8">
        <v>6.6532072352249998E-5</v>
      </c>
      <c r="N53" t="str">
        <f t="shared" si="0"/>
        <v>5XFAD</v>
      </c>
      <c r="O53" s="6" t="s">
        <v>122</v>
      </c>
      <c r="P53" s="6">
        <v>54.7659273242095</v>
      </c>
      <c r="Q53" t="str">
        <f t="shared" si="4"/>
        <v>Female</v>
      </c>
      <c r="R53" t="b">
        <f t="shared" si="1"/>
        <v>1</v>
      </c>
      <c r="S53" s="3" t="b">
        <f t="shared" si="2"/>
        <v>1</v>
      </c>
      <c r="T53" s="4" t="b">
        <f t="shared" si="3"/>
        <v>1</v>
      </c>
      <c r="V53" s="6"/>
    </row>
    <row r="54" spans="1:22">
      <c r="A54" s="6" t="s">
        <v>137</v>
      </c>
      <c r="B54">
        <v>1</v>
      </c>
      <c r="C54" t="s">
        <v>502</v>
      </c>
      <c r="D54" s="10">
        <v>1576</v>
      </c>
      <c r="E54" t="s">
        <v>275</v>
      </c>
      <c r="F54" t="s">
        <v>508</v>
      </c>
      <c r="G54">
        <v>0.98816972501182998</v>
      </c>
      <c r="H54" s="6" t="s">
        <v>104</v>
      </c>
      <c r="I54">
        <v>0.98816972501182998</v>
      </c>
      <c r="J54" s="6" t="s">
        <v>104</v>
      </c>
      <c r="K54" s="6" t="s">
        <v>96</v>
      </c>
      <c r="L54">
        <v>1.09388297350188E-4</v>
      </c>
      <c r="M54" s="8">
        <v>4.6820981790802901E-5</v>
      </c>
      <c r="N54" t="str">
        <f t="shared" si="0"/>
        <v>5XFAD</v>
      </c>
      <c r="O54" s="6" t="s">
        <v>122</v>
      </c>
      <c r="P54" s="6">
        <v>214.01096892138901</v>
      </c>
      <c r="Q54" t="str">
        <f t="shared" si="4"/>
        <v>Female</v>
      </c>
      <c r="R54" t="b">
        <f t="shared" si="1"/>
        <v>1</v>
      </c>
      <c r="S54" s="3" t="b">
        <f t="shared" si="2"/>
        <v>1</v>
      </c>
      <c r="T54" s="4" t="b">
        <f t="shared" si="3"/>
        <v>1</v>
      </c>
      <c r="V54" s="6"/>
    </row>
    <row r="55" spans="1:22">
      <c r="A55" s="6" t="s">
        <v>169</v>
      </c>
      <c r="B55">
        <v>1</v>
      </c>
      <c r="C55" t="s">
        <v>502</v>
      </c>
      <c r="D55" s="10">
        <v>1574</v>
      </c>
      <c r="E55" t="s">
        <v>275</v>
      </c>
      <c r="F55" t="s">
        <v>508</v>
      </c>
      <c r="G55">
        <v>0.98585172608941696</v>
      </c>
      <c r="H55" s="6" t="s">
        <v>104</v>
      </c>
      <c r="I55">
        <v>0.98585172608941696</v>
      </c>
      <c r="J55" s="6" t="s">
        <v>104</v>
      </c>
      <c r="K55" s="6" t="s">
        <v>97</v>
      </c>
      <c r="L55" s="8">
        <v>5.1008454982261604E-6</v>
      </c>
      <c r="M55" s="8">
        <v>6.66996579160367E-6</v>
      </c>
      <c r="N55" t="str">
        <f t="shared" si="0"/>
        <v>Ntg</v>
      </c>
      <c r="O55" s="6" t="s">
        <v>122</v>
      </c>
      <c r="P55" s="6">
        <v>224.42226148409901</v>
      </c>
      <c r="Q55" t="str">
        <f t="shared" si="4"/>
        <v>Female</v>
      </c>
      <c r="R55" t="b">
        <f t="shared" si="1"/>
        <v>1</v>
      </c>
      <c r="S55" s="3" t="b">
        <f t="shared" si="2"/>
        <v>1</v>
      </c>
      <c r="T55" s="4" t="b">
        <f t="shared" si="3"/>
        <v>1</v>
      </c>
      <c r="V55" s="6"/>
    </row>
    <row r="56" spans="1:22">
      <c r="A56" s="6" t="s">
        <v>214</v>
      </c>
      <c r="B56">
        <v>1</v>
      </c>
      <c r="C56" t="s">
        <v>502</v>
      </c>
      <c r="D56" s="10">
        <v>3477</v>
      </c>
      <c r="E56" t="s">
        <v>275</v>
      </c>
      <c r="F56" t="s">
        <v>508</v>
      </c>
      <c r="G56">
        <v>0.94375869262865097</v>
      </c>
      <c r="H56" s="6" t="s">
        <v>104</v>
      </c>
      <c r="I56">
        <v>0.94375869262865097</v>
      </c>
      <c r="J56" s="6" t="s">
        <v>104</v>
      </c>
      <c r="K56" s="6" t="s">
        <v>96</v>
      </c>
      <c r="L56">
        <v>1.2440268796982401E-4</v>
      </c>
      <c r="M56" s="8">
        <v>4.9173042588074897E-5</v>
      </c>
      <c r="N56" t="str">
        <f t="shared" si="0"/>
        <v>5XFAD</v>
      </c>
      <c r="O56" s="6" t="s">
        <v>122</v>
      </c>
      <c r="P56" s="6">
        <v>109.470042796006</v>
      </c>
      <c r="Q56" t="str">
        <f t="shared" si="4"/>
        <v>Female</v>
      </c>
      <c r="R56" t="b">
        <f t="shared" si="1"/>
        <v>1</v>
      </c>
      <c r="S56" s="3" t="b">
        <f t="shared" si="2"/>
        <v>1</v>
      </c>
      <c r="T56" s="4" t="b">
        <f t="shared" si="3"/>
        <v>1</v>
      </c>
      <c r="V56" s="6"/>
    </row>
    <row r="57" spans="1:22">
      <c r="A57" s="6" t="s">
        <v>219</v>
      </c>
      <c r="B57">
        <v>1</v>
      </c>
      <c r="C57" t="s">
        <v>502</v>
      </c>
      <c r="D57" s="10">
        <v>4763</v>
      </c>
      <c r="E57" t="s">
        <v>275</v>
      </c>
      <c r="F57" t="s">
        <v>508</v>
      </c>
      <c r="G57">
        <v>0.98713154421469396</v>
      </c>
      <c r="H57" s="6" t="s">
        <v>104</v>
      </c>
      <c r="I57">
        <v>0.98713154421469396</v>
      </c>
      <c r="J57" s="6" t="s">
        <v>104</v>
      </c>
      <c r="K57" s="6" t="s">
        <v>97</v>
      </c>
      <c r="L57" s="8">
        <v>5.0013449692761097E-6</v>
      </c>
      <c r="M57" s="8">
        <v>4.8827984727697001E-6</v>
      </c>
      <c r="N57" t="str">
        <f t="shared" si="0"/>
        <v>Ntg</v>
      </c>
      <c r="O57" s="6" t="s">
        <v>122</v>
      </c>
      <c r="P57" s="6">
        <v>126.312578774893</v>
      </c>
      <c r="Q57" t="str">
        <f t="shared" si="4"/>
        <v>Female</v>
      </c>
      <c r="R57" t="b">
        <f t="shared" si="1"/>
        <v>1</v>
      </c>
      <c r="S57" s="3" t="b">
        <f t="shared" si="2"/>
        <v>1</v>
      </c>
      <c r="T57" s="4" t="b">
        <f t="shared" si="3"/>
        <v>1</v>
      </c>
      <c r="V57" s="6"/>
    </row>
    <row r="58" spans="1:22">
      <c r="A58" s="6" t="s">
        <v>208</v>
      </c>
      <c r="B58">
        <v>2</v>
      </c>
      <c r="C58" t="s">
        <v>507</v>
      </c>
      <c r="D58" s="10">
        <v>3105</v>
      </c>
      <c r="E58" t="s">
        <v>275</v>
      </c>
      <c r="F58" t="s">
        <v>508</v>
      </c>
      <c r="G58">
        <v>0.99086631608081899</v>
      </c>
      <c r="H58" s="6" t="s">
        <v>102</v>
      </c>
      <c r="I58">
        <v>0.99086631608081899</v>
      </c>
      <c r="J58" s="6" t="s">
        <v>102</v>
      </c>
      <c r="K58" t="s">
        <v>97</v>
      </c>
      <c r="L58" s="8">
        <v>1.57390108096585E-5</v>
      </c>
      <c r="M58" s="8">
        <v>6.7297025796591096E-6</v>
      </c>
      <c r="N58" t="str">
        <f t="shared" si="0"/>
        <v>Ntg</v>
      </c>
      <c r="O58" s="6" t="s">
        <v>122</v>
      </c>
      <c r="P58" s="6">
        <v>30.090239582362301</v>
      </c>
      <c r="Q58" t="str">
        <f t="shared" si="4"/>
        <v>Female</v>
      </c>
      <c r="R58" t="b">
        <f t="shared" si="1"/>
        <v>1</v>
      </c>
      <c r="S58" s="3" t="b">
        <f t="shared" si="2"/>
        <v>1</v>
      </c>
      <c r="T58" s="4" t="b">
        <f t="shared" si="3"/>
        <v>1</v>
      </c>
      <c r="V58" s="6"/>
    </row>
    <row r="59" spans="1:22">
      <c r="A59" s="6" t="s">
        <v>225</v>
      </c>
      <c r="B59">
        <v>2</v>
      </c>
      <c r="C59" t="s">
        <v>507</v>
      </c>
      <c r="D59" s="10">
        <v>1559</v>
      </c>
      <c r="E59" t="s">
        <v>275</v>
      </c>
      <c r="F59" t="s">
        <v>508</v>
      </c>
      <c r="G59">
        <v>0.97520274485339997</v>
      </c>
      <c r="H59" s="6" t="s">
        <v>102</v>
      </c>
      <c r="I59">
        <v>0.97520274485339997</v>
      </c>
      <c r="J59" s="6" t="s">
        <v>102</v>
      </c>
      <c r="K59" t="s">
        <v>97</v>
      </c>
      <c r="L59" s="8">
        <v>5.9967907986943101E-6</v>
      </c>
      <c r="M59" s="8">
        <v>4.4019730753482502E-6</v>
      </c>
      <c r="N59" t="str">
        <f t="shared" si="0"/>
        <v>Ntg</v>
      </c>
      <c r="O59" s="6" t="s">
        <v>122</v>
      </c>
      <c r="P59" s="6">
        <v>102.751384746485</v>
      </c>
      <c r="Q59" t="str">
        <f t="shared" si="4"/>
        <v>Female</v>
      </c>
      <c r="R59" t="b">
        <f t="shared" si="1"/>
        <v>1</v>
      </c>
      <c r="S59" s="3" t="b">
        <f t="shared" si="2"/>
        <v>1</v>
      </c>
      <c r="T59" s="4" t="b">
        <f t="shared" si="3"/>
        <v>1</v>
      </c>
      <c r="V59" s="6"/>
    </row>
    <row r="60" spans="1:22">
      <c r="A60" s="6" t="s">
        <v>237</v>
      </c>
      <c r="B60">
        <v>2</v>
      </c>
      <c r="C60" t="s">
        <v>507</v>
      </c>
      <c r="D60" s="10">
        <v>5696</v>
      </c>
      <c r="E60" t="s">
        <v>275</v>
      </c>
      <c r="F60" t="s">
        <v>508</v>
      </c>
      <c r="G60">
        <v>0.94181547619047601</v>
      </c>
      <c r="H60" s="6" t="s">
        <v>102</v>
      </c>
      <c r="I60">
        <v>0.94181547619047601</v>
      </c>
      <c r="J60" s="6" t="s">
        <v>102</v>
      </c>
      <c r="K60" t="s">
        <v>96</v>
      </c>
      <c r="L60">
        <v>1.0374926796376E-4</v>
      </c>
      <c r="M60" s="8">
        <v>3.83226618465009E-5</v>
      </c>
      <c r="N60" t="str">
        <f t="shared" si="0"/>
        <v>5XFAD</v>
      </c>
      <c r="O60" s="6" t="s">
        <v>122</v>
      </c>
      <c r="P60" s="6">
        <v>76.463365496766002</v>
      </c>
      <c r="Q60" t="str">
        <f t="shared" si="4"/>
        <v>Female</v>
      </c>
      <c r="R60" t="b">
        <f t="shared" si="1"/>
        <v>1</v>
      </c>
      <c r="S60" s="3" t="b">
        <f t="shared" si="2"/>
        <v>1</v>
      </c>
      <c r="T60" s="4" t="b">
        <f t="shared" si="3"/>
        <v>1</v>
      </c>
      <c r="V60" s="6"/>
    </row>
    <row r="61" spans="1:22">
      <c r="A61" s="6" t="s">
        <v>171</v>
      </c>
      <c r="B61">
        <v>2</v>
      </c>
      <c r="C61" t="s">
        <v>507</v>
      </c>
      <c r="D61" s="10">
        <v>2718</v>
      </c>
      <c r="E61" t="s">
        <v>275</v>
      </c>
      <c r="F61" t="s">
        <v>508</v>
      </c>
      <c r="G61" s="6">
        <v>0.501393508945428</v>
      </c>
      <c r="H61" s="6" t="s">
        <v>112</v>
      </c>
      <c r="I61">
        <v>0.97481401810522506</v>
      </c>
      <c r="J61" s="6" t="s">
        <v>102</v>
      </c>
      <c r="K61" t="s">
        <v>97</v>
      </c>
      <c r="L61" s="8">
        <v>7.7345510256890694E-5</v>
      </c>
      <c r="M61" s="8">
        <v>3.2256972048321498E-5</v>
      </c>
      <c r="N61" t="str">
        <f t="shared" si="0"/>
        <v>5XFAD</v>
      </c>
      <c r="O61" s="6" t="s">
        <v>122</v>
      </c>
      <c r="P61" s="6">
        <v>150.70673678938101</v>
      </c>
      <c r="Q61" t="str">
        <f t="shared" si="4"/>
        <v>Female</v>
      </c>
      <c r="R61" t="b">
        <f t="shared" si="1"/>
        <v>0</v>
      </c>
      <c r="S61" s="3" t="b">
        <f t="shared" si="2"/>
        <v>0</v>
      </c>
      <c r="T61" s="4" t="b">
        <f t="shared" si="3"/>
        <v>1</v>
      </c>
      <c r="U61" t="s">
        <v>382</v>
      </c>
      <c r="V61" s="6"/>
    </row>
    <row r="62" spans="1:22">
      <c r="A62" s="6" t="s">
        <v>143</v>
      </c>
      <c r="B62">
        <v>2</v>
      </c>
      <c r="C62" t="s">
        <v>507</v>
      </c>
      <c r="D62" s="10">
        <v>2431</v>
      </c>
      <c r="E62" t="s">
        <v>275</v>
      </c>
      <c r="F62" t="s">
        <v>508</v>
      </c>
      <c r="G62">
        <v>0.98658934396520503</v>
      </c>
      <c r="H62" s="6" t="s">
        <v>109</v>
      </c>
      <c r="I62">
        <v>0.98658934396520503</v>
      </c>
      <c r="J62" s="6" t="s">
        <v>109</v>
      </c>
      <c r="K62" t="s">
        <v>97</v>
      </c>
      <c r="L62" s="8">
        <v>1.7661083178886998E-5</v>
      </c>
      <c r="M62" s="8">
        <v>9.1625466731688502E-6</v>
      </c>
      <c r="N62" t="str">
        <f t="shared" si="0"/>
        <v>Ntg</v>
      </c>
      <c r="O62" s="6" t="s">
        <v>122</v>
      </c>
      <c r="P62" s="6">
        <v>53.995438550762401</v>
      </c>
      <c r="Q62" t="str">
        <f t="shared" si="4"/>
        <v>Female</v>
      </c>
      <c r="R62" t="b">
        <f t="shared" si="1"/>
        <v>1</v>
      </c>
      <c r="S62" s="3" t="b">
        <f t="shared" si="2"/>
        <v>1</v>
      </c>
      <c r="T62" s="4" t="b">
        <f t="shared" si="3"/>
        <v>1</v>
      </c>
      <c r="V62" s="6"/>
    </row>
    <row r="63" spans="1:22">
      <c r="A63" s="6" t="s">
        <v>148</v>
      </c>
      <c r="B63">
        <v>2</v>
      </c>
      <c r="C63" t="s">
        <v>507</v>
      </c>
      <c r="D63" s="10">
        <v>2865</v>
      </c>
      <c r="E63" t="s">
        <v>275</v>
      </c>
      <c r="F63" t="s">
        <v>508</v>
      </c>
      <c r="G63">
        <v>0.98197744029239398</v>
      </c>
      <c r="H63" s="6" t="s">
        <v>109</v>
      </c>
      <c r="I63">
        <v>0.98197744029239398</v>
      </c>
      <c r="J63" s="6" t="s">
        <v>109</v>
      </c>
      <c r="K63" t="s">
        <v>97</v>
      </c>
      <c r="L63" s="8">
        <v>3.8478378375157302E-6</v>
      </c>
      <c r="M63" s="8">
        <v>4.8456995929930702E-6</v>
      </c>
      <c r="N63" t="str">
        <f t="shared" si="0"/>
        <v>Ntg</v>
      </c>
      <c r="O63" s="6" t="s">
        <v>122</v>
      </c>
      <c r="P63" s="6">
        <v>191.301670488045</v>
      </c>
      <c r="Q63" t="str">
        <f t="shared" si="4"/>
        <v>Female</v>
      </c>
      <c r="R63" t="b">
        <f t="shared" si="1"/>
        <v>1</v>
      </c>
      <c r="S63" s="3" t="b">
        <f t="shared" si="2"/>
        <v>1</v>
      </c>
      <c r="T63" s="4" t="b">
        <f t="shared" si="3"/>
        <v>1</v>
      </c>
      <c r="V63" s="6"/>
    </row>
    <row r="64" spans="1:22">
      <c r="A64" s="6" t="s">
        <v>185</v>
      </c>
      <c r="B64">
        <v>2</v>
      </c>
      <c r="C64" t="s">
        <v>507</v>
      </c>
      <c r="D64" s="10">
        <v>2433</v>
      </c>
      <c r="E64" t="s">
        <v>275</v>
      </c>
      <c r="F64" t="s">
        <v>508</v>
      </c>
      <c r="G64">
        <v>0.98656260604004098</v>
      </c>
      <c r="H64" s="6" t="s">
        <v>109</v>
      </c>
      <c r="I64">
        <v>0.98656260604004098</v>
      </c>
      <c r="J64" s="6" t="s">
        <v>109</v>
      </c>
      <c r="K64" t="s">
        <v>96</v>
      </c>
      <c r="L64" s="8">
        <v>6.4723936945257596E-5</v>
      </c>
      <c r="M64" s="8">
        <v>3.2557701649264399E-5</v>
      </c>
      <c r="N64" t="str">
        <f t="shared" si="0"/>
        <v>5XFAD</v>
      </c>
      <c r="O64" s="6" t="s">
        <v>122</v>
      </c>
      <c r="P64" s="6">
        <v>148.97452560436699</v>
      </c>
      <c r="Q64" t="str">
        <f t="shared" si="4"/>
        <v>Female</v>
      </c>
      <c r="R64" t="b">
        <f t="shared" si="1"/>
        <v>1</v>
      </c>
      <c r="S64" s="3" t="b">
        <f t="shared" si="2"/>
        <v>1</v>
      </c>
      <c r="T64" s="4" t="b">
        <f t="shared" si="3"/>
        <v>1</v>
      </c>
      <c r="V64" s="6"/>
    </row>
    <row r="65" spans="1:22">
      <c r="A65" s="6" t="s">
        <v>199</v>
      </c>
      <c r="B65">
        <v>2</v>
      </c>
      <c r="C65" t="s">
        <v>507</v>
      </c>
      <c r="D65" s="10">
        <v>2866</v>
      </c>
      <c r="E65" t="s">
        <v>275</v>
      </c>
      <c r="F65" t="s">
        <v>508</v>
      </c>
      <c r="G65">
        <v>0.98690086335218796</v>
      </c>
      <c r="H65" s="6" t="s">
        <v>109</v>
      </c>
      <c r="I65">
        <v>0.98690086335218796</v>
      </c>
      <c r="J65" s="6" t="s">
        <v>109</v>
      </c>
      <c r="K65" t="s">
        <v>96</v>
      </c>
      <c r="L65" s="8">
        <v>7.4074395581359901E-5</v>
      </c>
      <c r="M65" s="8">
        <v>3.12625769743819E-5</v>
      </c>
      <c r="N65" t="str">
        <f t="shared" si="0"/>
        <v>5XFAD</v>
      </c>
      <c r="O65" s="6" t="s">
        <v>122</v>
      </c>
      <c r="P65" s="6">
        <v>72.090515463917498</v>
      </c>
      <c r="Q65" t="str">
        <f t="shared" si="4"/>
        <v>Female</v>
      </c>
      <c r="R65" t="b">
        <f t="shared" si="1"/>
        <v>1</v>
      </c>
      <c r="S65" s="3" t="b">
        <f t="shared" si="2"/>
        <v>1</v>
      </c>
      <c r="T65" s="4" t="b">
        <f t="shared" si="3"/>
        <v>1</v>
      </c>
      <c r="V65" s="6"/>
    </row>
    <row r="66" spans="1:22">
      <c r="A66" s="6" t="s">
        <v>142</v>
      </c>
      <c r="B66">
        <v>2</v>
      </c>
      <c r="C66" t="s">
        <v>507</v>
      </c>
      <c r="D66" s="10">
        <v>2471</v>
      </c>
      <c r="E66" t="s">
        <v>275</v>
      </c>
      <c r="F66" t="s">
        <v>508</v>
      </c>
      <c r="G66">
        <v>0.84228101721037796</v>
      </c>
      <c r="H66" s="6" t="s">
        <v>110</v>
      </c>
      <c r="I66">
        <v>0.84228101721037796</v>
      </c>
      <c r="J66" s="6" t="s">
        <v>110</v>
      </c>
      <c r="K66" t="s">
        <v>96</v>
      </c>
      <c r="L66" s="8">
        <v>6.9247192292448196E-5</v>
      </c>
      <c r="M66" s="8">
        <v>2.0204201579304601E-5</v>
      </c>
      <c r="N66" t="str">
        <f t="shared" ref="N66:N129" si="5">IF(AND(L66&gt;0.00003,M66&gt;0.00002),"5XFAD","Ntg")</f>
        <v>5XFAD</v>
      </c>
      <c r="O66" s="6" t="s">
        <v>122</v>
      </c>
      <c r="P66" s="6">
        <v>120.06461745568799</v>
      </c>
      <c r="Q66" t="str">
        <f t="shared" si="4"/>
        <v>Female</v>
      </c>
      <c r="R66" t="b">
        <f t="shared" ref="R66:R129" si="6">H66=J66</f>
        <v>1</v>
      </c>
      <c r="S66" s="3" t="b">
        <f t="shared" ref="S66:S129" si="7">K66=N66</f>
        <v>1</v>
      </c>
      <c r="T66" s="4" t="b">
        <f t="shared" ref="T66:T129" si="8">O66=Q66</f>
        <v>1</v>
      </c>
      <c r="V66" s="6"/>
    </row>
    <row r="67" spans="1:22">
      <c r="A67" s="6" t="s">
        <v>156</v>
      </c>
      <c r="B67">
        <v>2</v>
      </c>
      <c r="C67" t="s">
        <v>507</v>
      </c>
      <c r="D67" s="10">
        <v>1596</v>
      </c>
      <c r="E67" t="s">
        <v>275</v>
      </c>
      <c r="F67" t="s">
        <v>508</v>
      </c>
      <c r="G67">
        <v>0.85039090262970896</v>
      </c>
      <c r="H67" s="6" t="s">
        <v>110</v>
      </c>
      <c r="I67">
        <v>0.85039090262970896</v>
      </c>
      <c r="J67" s="6" t="s">
        <v>110</v>
      </c>
      <c r="K67" t="s">
        <v>96</v>
      </c>
      <c r="L67" s="8">
        <v>9.0367340351488404E-5</v>
      </c>
      <c r="M67" s="8">
        <v>4.4418753290482001E-5</v>
      </c>
      <c r="N67" t="str">
        <f t="shared" si="5"/>
        <v>5XFAD</v>
      </c>
      <c r="O67" s="6" t="s">
        <v>122</v>
      </c>
      <c r="P67" s="6">
        <v>111.015461573442</v>
      </c>
      <c r="Q67" t="str">
        <f t="shared" ref="Q67:Q130" si="9">IF(P67&lt;1,"Male","Female")</f>
        <v>Female</v>
      </c>
      <c r="R67" t="b">
        <f t="shared" si="6"/>
        <v>1</v>
      </c>
      <c r="S67" s="3" t="b">
        <f t="shared" si="7"/>
        <v>1</v>
      </c>
      <c r="T67" s="4" t="b">
        <f t="shared" si="8"/>
        <v>1</v>
      </c>
      <c r="V67" s="6"/>
    </row>
    <row r="68" spans="1:22">
      <c r="A68" s="6" t="s">
        <v>165</v>
      </c>
      <c r="B68">
        <v>2</v>
      </c>
      <c r="C68" t="s">
        <v>507</v>
      </c>
      <c r="D68" s="10">
        <v>2765</v>
      </c>
      <c r="E68" t="s">
        <v>275</v>
      </c>
      <c r="F68" t="s">
        <v>508</v>
      </c>
      <c r="G68">
        <v>0.85778467570658401</v>
      </c>
      <c r="H68" s="6" t="s">
        <v>110</v>
      </c>
      <c r="I68">
        <v>0.85778467570658401</v>
      </c>
      <c r="J68" s="6" t="s">
        <v>110</v>
      </c>
      <c r="K68" t="s">
        <v>97</v>
      </c>
      <c r="L68" s="8">
        <v>4.0777169838656603E-6</v>
      </c>
      <c r="M68" s="8">
        <v>4.3669167699554301E-6</v>
      </c>
      <c r="N68" t="str">
        <f t="shared" si="5"/>
        <v>Ntg</v>
      </c>
      <c r="O68" s="6" t="s">
        <v>122</v>
      </c>
      <c r="P68" s="6">
        <v>150.29231311706599</v>
      </c>
      <c r="Q68" t="str">
        <f t="shared" si="9"/>
        <v>Female</v>
      </c>
      <c r="R68" t="b">
        <f t="shared" si="6"/>
        <v>1</v>
      </c>
      <c r="S68" s="3" t="b">
        <f t="shared" si="7"/>
        <v>1</v>
      </c>
      <c r="T68" s="4" t="b">
        <f t="shared" si="8"/>
        <v>1</v>
      </c>
      <c r="V68" s="6"/>
    </row>
    <row r="69" spans="1:22">
      <c r="A69" s="6" t="s">
        <v>195</v>
      </c>
      <c r="B69">
        <v>2</v>
      </c>
      <c r="C69" t="s">
        <v>507</v>
      </c>
      <c r="D69" s="10">
        <v>1589</v>
      </c>
      <c r="E69" t="s">
        <v>275</v>
      </c>
      <c r="F69" t="s">
        <v>508</v>
      </c>
      <c r="G69">
        <v>0.84992657856094</v>
      </c>
      <c r="H69" s="6" t="s">
        <v>110</v>
      </c>
      <c r="I69">
        <v>0.84992657856094</v>
      </c>
      <c r="J69" s="6" t="s">
        <v>110</v>
      </c>
      <c r="K69" t="s">
        <v>97</v>
      </c>
      <c r="L69" s="8">
        <v>8.8929990522223696E-6</v>
      </c>
      <c r="M69" s="8">
        <v>7.04095616163387E-6</v>
      </c>
      <c r="N69" t="str">
        <f t="shared" si="5"/>
        <v>Ntg</v>
      </c>
      <c r="O69" s="6" t="s">
        <v>122</v>
      </c>
      <c r="P69" s="6">
        <v>81.573770491803302</v>
      </c>
      <c r="Q69" t="str">
        <f t="shared" si="9"/>
        <v>Female</v>
      </c>
      <c r="R69" t="b">
        <f t="shared" si="6"/>
        <v>1</v>
      </c>
      <c r="S69" s="3" t="b">
        <f t="shared" si="7"/>
        <v>1</v>
      </c>
      <c r="T69" s="4" t="b">
        <f t="shared" si="8"/>
        <v>1</v>
      </c>
      <c r="V69" s="6"/>
    </row>
    <row r="70" spans="1:22">
      <c r="A70" s="6" t="s">
        <v>135</v>
      </c>
      <c r="B70">
        <v>2</v>
      </c>
      <c r="C70" t="s">
        <v>507</v>
      </c>
      <c r="D70" s="10">
        <v>2616</v>
      </c>
      <c r="E70" t="s">
        <v>275</v>
      </c>
      <c r="F70" t="s">
        <v>508</v>
      </c>
      <c r="G70" s="6">
        <v>0.98437875510694495</v>
      </c>
      <c r="H70" s="6" t="s">
        <v>115</v>
      </c>
      <c r="I70" s="6">
        <v>0.98437875510694495</v>
      </c>
      <c r="J70" s="6" t="s">
        <v>115</v>
      </c>
      <c r="K70" t="s">
        <v>96</v>
      </c>
      <c r="L70" s="8">
        <v>8.2913241976076706E-5</v>
      </c>
      <c r="M70" s="8">
        <v>3.6436255413541203E-5</v>
      </c>
      <c r="N70" t="str">
        <f t="shared" si="5"/>
        <v>5XFAD</v>
      </c>
      <c r="O70" s="6" t="s">
        <v>122</v>
      </c>
      <c r="P70" s="6">
        <v>49.509392747924899</v>
      </c>
      <c r="Q70" t="str">
        <f t="shared" si="9"/>
        <v>Female</v>
      </c>
      <c r="R70" t="b">
        <f t="shared" si="6"/>
        <v>1</v>
      </c>
      <c r="S70" s="3" t="b">
        <f t="shared" si="7"/>
        <v>1</v>
      </c>
      <c r="T70" s="4" t="b">
        <f t="shared" si="8"/>
        <v>1</v>
      </c>
      <c r="V70" s="6"/>
    </row>
    <row r="71" spans="1:22">
      <c r="A71" s="6" t="s">
        <v>149</v>
      </c>
      <c r="B71">
        <v>2</v>
      </c>
      <c r="C71" t="s">
        <v>507</v>
      </c>
      <c r="D71" s="10">
        <v>1304</v>
      </c>
      <c r="E71" t="s">
        <v>275</v>
      </c>
      <c r="F71" t="s">
        <v>508</v>
      </c>
      <c r="G71" s="6">
        <v>0.98547672645414297</v>
      </c>
      <c r="H71" s="6" t="s">
        <v>115</v>
      </c>
      <c r="I71" s="6">
        <v>0.98547672645414297</v>
      </c>
      <c r="J71" s="6" t="s">
        <v>115</v>
      </c>
      <c r="K71" t="s">
        <v>97</v>
      </c>
      <c r="L71" s="8">
        <v>4.3200534965559198E-6</v>
      </c>
      <c r="M71" s="8">
        <v>4.8506312417677302E-6</v>
      </c>
      <c r="N71" t="str">
        <f t="shared" si="5"/>
        <v>Ntg</v>
      </c>
      <c r="O71" s="6" t="s">
        <v>122</v>
      </c>
      <c r="P71" s="6">
        <v>217.225089422586</v>
      </c>
      <c r="Q71" t="str">
        <f t="shared" si="9"/>
        <v>Female</v>
      </c>
      <c r="R71" t="b">
        <f t="shared" si="6"/>
        <v>1</v>
      </c>
      <c r="S71" s="3" t="b">
        <f t="shared" si="7"/>
        <v>1</v>
      </c>
      <c r="T71" s="4" t="b">
        <f t="shared" si="8"/>
        <v>1</v>
      </c>
      <c r="V71" s="6"/>
    </row>
    <row r="72" spans="1:22">
      <c r="A72" s="6" t="s">
        <v>232</v>
      </c>
      <c r="B72">
        <v>2</v>
      </c>
      <c r="C72" t="s">
        <v>507</v>
      </c>
      <c r="D72" s="10">
        <v>2618</v>
      </c>
      <c r="E72" t="s">
        <v>275</v>
      </c>
      <c r="F72" t="s">
        <v>508</v>
      </c>
      <c r="G72">
        <v>0.97702711447615398</v>
      </c>
      <c r="H72" s="6" t="s">
        <v>115</v>
      </c>
      <c r="I72">
        <v>0.97702711447615398</v>
      </c>
      <c r="J72" s="6" t="s">
        <v>115</v>
      </c>
      <c r="K72" t="s">
        <v>97</v>
      </c>
      <c r="L72" s="8">
        <v>7.07887060214252E-6</v>
      </c>
      <c r="M72" s="8">
        <v>1.01792914007833E-5</v>
      </c>
      <c r="N72" t="str">
        <f t="shared" si="5"/>
        <v>Ntg</v>
      </c>
      <c r="O72" s="6" t="s">
        <v>122</v>
      </c>
      <c r="P72" s="6">
        <v>95.974205025572601</v>
      </c>
      <c r="Q72" t="str">
        <f t="shared" si="9"/>
        <v>Female</v>
      </c>
      <c r="R72" t="b">
        <f t="shared" si="6"/>
        <v>1</v>
      </c>
      <c r="S72" s="3" t="b">
        <f t="shared" si="7"/>
        <v>1</v>
      </c>
      <c r="T72" s="4" t="b">
        <f t="shared" si="8"/>
        <v>1</v>
      </c>
      <c r="V72" s="6"/>
    </row>
    <row r="73" spans="1:22">
      <c r="A73" s="6" t="s">
        <v>233</v>
      </c>
      <c r="B73">
        <v>2</v>
      </c>
      <c r="C73" t="s">
        <v>507</v>
      </c>
      <c r="D73" s="10">
        <v>2105</v>
      </c>
      <c r="E73" t="s">
        <v>275</v>
      </c>
      <c r="F73" t="s">
        <v>508</v>
      </c>
      <c r="G73">
        <v>0.98631878443005006</v>
      </c>
      <c r="H73" s="6" t="s">
        <v>115</v>
      </c>
      <c r="I73">
        <v>0.98631878443005006</v>
      </c>
      <c r="J73" s="6" t="s">
        <v>115</v>
      </c>
      <c r="K73" t="s">
        <v>96</v>
      </c>
      <c r="L73">
        <v>1.2055971291244601E-4</v>
      </c>
      <c r="M73" s="8">
        <v>4.2664935866422E-5</v>
      </c>
      <c r="N73" t="str">
        <f t="shared" si="5"/>
        <v>5XFAD</v>
      </c>
      <c r="O73" s="6" t="s">
        <v>122</v>
      </c>
      <c r="P73" s="6">
        <v>137.22626209782899</v>
      </c>
      <c r="Q73" t="str">
        <f t="shared" si="9"/>
        <v>Female</v>
      </c>
      <c r="R73" t="b">
        <f t="shared" si="6"/>
        <v>1</v>
      </c>
      <c r="S73" s="3" t="b">
        <f t="shared" si="7"/>
        <v>1</v>
      </c>
      <c r="T73" s="4" t="b">
        <f t="shared" si="8"/>
        <v>1</v>
      </c>
      <c r="V73" s="6"/>
    </row>
    <row r="74" spans="1:22">
      <c r="A74" s="6" t="s">
        <v>140</v>
      </c>
      <c r="B74">
        <v>2</v>
      </c>
      <c r="C74" t="s">
        <v>507</v>
      </c>
      <c r="D74" s="10">
        <v>2450</v>
      </c>
      <c r="E74" t="s">
        <v>275</v>
      </c>
      <c r="F74" t="s">
        <v>508</v>
      </c>
      <c r="G74">
        <v>0.99218018164786403</v>
      </c>
      <c r="H74" s="6" t="s">
        <v>107</v>
      </c>
      <c r="I74">
        <v>0.99218018164786403</v>
      </c>
      <c r="J74" s="6" t="s">
        <v>107</v>
      </c>
      <c r="K74" s="6" t="s">
        <v>96</v>
      </c>
      <c r="L74" s="8">
        <v>9.3250398858116894E-5</v>
      </c>
      <c r="M74" s="8">
        <v>4.1794805916308501E-5</v>
      </c>
      <c r="N74" t="str">
        <f t="shared" si="5"/>
        <v>5XFAD</v>
      </c>
      <c r="O74" s="6" t="s">
        <v>122</v>
      </c>
      <c r="P74" s="6">
        <v>30.765533709292299</v>
      </c>
      <c r="Q74" t="str">
        <f t="shared" si="9"/>
        <v>Female</v>
      </c>
      <c r="R74" t="b">
        <f t="shared" si="6"/>
        <v>1</v>
      </c>
      <c r="S74" s="3" t="b">
        <f t="shared" si="7"/>
        <v>1</v>
      </c>
      <c r="T74" s="4" t="b">
        <f t="shared" si="8"/>
        <v>1</v>
      </c>
      <c r="V74" s="6"/>
    </row>
    <row r="75" spans="1:22">
      <c r="A75" s="6" t="s">
        <v>141</v>
      </c>
      <c r="B75">
        <v>2</v>
      </c>
      <c r="C75" t="s">
        <v>507</v>
      </c>
      <c r="D75" s="10">
        <v>1491</v>
      </c>
      <c r="E75" t="s">
        <v>275</v>
      </c>
      <c r="F75" t="s">
        <v>508</v>
      </c>
      <c r="G75">
        <v>0.99200451509735699</v>
      </c>
      <c r="H75" s="6" t="s">
        <v>107</v>
      </c>
      <c r="I75">
        <v>0.99200451509735699</v>
      </c>
      <c r="J75" s="6" t="s">
        <v>107</v>
      </c>
      <c r="K75" s="6" t="s">
        <v>97</v>
      </c>
      <c r="L75" s="8">
        <v>1.4233715079856901E-5</v>
      </c>
      <c r="M75" s="8">
        <v>7.1098292389804496E-6</v>
      </c>
      <c r="N75" t="str">
        <f t="shared" si="5"/>
        <v>Ntg</v>
      </c>
      <c r="O75" s="6" t="s">
        <v>122</v>
      </c>
      <c r="P75" s="6">
        <v>47.003621876131803</v>
      </c>
      <c r="Q75" t="str">
        <f t="shared" si="9"/>
        <v>Female</v>
      </c>
      <c r="R75" t="b">
        <f t="shared" si="6"/>
        <v>1</v>
      </c>
      <c r="S75" s="3" t="b">
        <f t="shared" si="7"/>
        <v>1</v>
      </c>
      <c r="T75" s="4" t="b">
        <f t="shared" si="8"/>
        <v>1</v>
      </c>
      <c r="V75" s="6"/>
    </row>
    <row r="76" spans="1:22">
      <c r="A76" s="6" t="s">
        <v>202</v>
      </c>
      <c r="B76">
        <v>2</v>
      </c>
      <c r="C76" t="s">
        <v>507</v>
      </c>
      <c r="D76" s="10">
        <v>1961</v>
      </c>
      <c r="E76" t="s">
        <v>275</v>
      </c>
      <c r="F76" t="s">
        <v>508</v>
      </c>
      <c r="G76">
        <v>0.99029067663731796</v>
      </c>
      <c r="H76" s="6" t="s">
        <v>107</v>
      </c>
      <c r="I76">
        <v>0.99029067663731796</v>
      </c>
      <c r="J76" s="6" t="s">
        <v>107</v>
      </c>
      <c r="K76" s="6" t="s">
        <v>97</v>
      </c>
      <c r="L76" s="8">
        <v>8.1968223209849592E-6</v>
      </c>
      <c r="M76" s="8">
        <v>5.9177324517797398E-6</v>
      </c>
      <c r="N76" t="str">
        <f t="shared" si="5"/>
        <v>Ntg</v>
      </c>
      <c r="O76" s="6" t="s">
        <v>122</v>
      </c>
      <c r="P76" s="6">
        <v>60.704467912266502</v>
      </c>
      <c r="Q76" t="str">
        <f t="shared" si="9"/>
        <v>Female</v>
      </c>
      <c r="R76" t="b">
        <f t="shared" si="6"/>
        <v>1</v>
      </c>
      <c r="S76" s="3" t="b">
        <f t="shared" si="7"/>
        <v>1</v>
      </c>
      <c r="T76" s="4" t="b">
        <f t="shared" si="8"/>
        <v>1</v>
      </c>
      <c r="V76" s="6"/>
    </row>
    <row r="77" spans="1:22">
      <c r="A77" s="6" t="s">
        <v>210</v>
      </c>
      <c r="B77">
        <v>2</v>
      </c>
      <c r="C77" t="s">
        <v>507</v>
      </c>
      <c r="D77" s="10">
        <v>1490</v>
      </c>
      <c r="E77" t="s">
        <v>275</v>
      </c>
      <c r="F77" t="s">
        <v>508</v>
      </c>
      <c r="G77">
        <v>0.97691996220812505</v>
      </c>
      <c r="H77" s="6" t="s">
        <v>107</v>
      </c>
      <c r="I77">
        <v>0.97691996220812505</v>
      </c>
      <c r="J77" s="6" t="s">
        <v>107</v>
      </c>
      <c r="K77" s="6" t="s">
        <v>96</v>
      </c>
      <c r="L77">
        <v>1.0837887772643199E-4</v>
      </c>
      <c r="M77" s="8">
        <v>3.3817948072642499E-5</v>
      </c>
      <c r="N77" t="str">
        <f t="shared" si="5"/>
        <v>5XFAD</v>
      </c>
      <c r="O77" s="6" t="s">
        <v>122</v>
      </c>
      <c r="P77" s="6">
        <v>46.850359066427302</v>
      </c>
      <c r="Q77" t="str">
        <f t="shared" si="9"/>
        <v>Female</v>
      </c>
      <c r="R77" t="b">
        <f t="shared" si="6"/>
        <v>1</v>
      </c>
      <c r="S77" s="3" t="b">
        <f t="shared" si="7"/>
        <v>1</v>
      </c>
      <c r="T77" s="4" t="b">
        <f t="shared" si="8"/>
        <v>1</v>
      </c>
      <c r="V77" s="6"/>
    </row>
    <row r="78" spans="1:22">
      <c r="A78" s="6" t="s">
        <v>170</v>
      </c>
      <c r="B78">
        <v>2</v>
      </c>
      <c r="C78" t="s">
        <v>507</v>
      </c>
      <c r="D78" s="10">
        <v>1583</v>
      </c>
      <c r="E78" t="s">
        <v>275</v>
      </c>
      <c r="F78" t="s">
        <v>508</v>
      </c>
      <c r="G78">
        <v>0.97656783713622097</v>
      </c>
      <c r="H78" s="6" t="s">
        <v>118</v>
      </c>
      <c r="I78">
        <v>0.97656783713622097</v>
      </c>
      <c r="J78" s="6" t="s">
        <v>118</v>
      </c>
      <c r="K78" t="s">
        <v>96</v>
      </c>
      <c r="L78">
        <v>1.13674873637556E-4</v>
      </c>
      <c r="M78" s="8">
        <v>5.8611517674878298E-5</v>
      </c>
      <c r="N78" t="str">
        <f t="shared" si="5"/>
        <v>5XFAD</v>
      </c>
      <c r="O78" s="6" t="s">
        <v>122</v>
      </c>
      <c r="P78" s="6">
        <v>102.128163412871</v>
      </c>
      <c r="Q78" t="str">
        <f t="shared" si="9"/>
        <v>Female</v>
      </c>
      <c r="R78" t="b">
        <f t="shared" si="6"/>
        <v>1</v>
      </c>
      <c r="S78" s="3" t="b">
        <f t="shared" si="7"/>
        <v>1</v>
      </c>
      <c r="T78" s="4" t="b">
        <f t="shared" si="8"/>
        <v>1</v>
      </c>
      <c r="V78" s="6"/>
    </row>
    <row r="79" spans="1:22">
      <c r="A79" s="6" t="s">
        <v>193</v>
      </c>
      <c r="B79">
        <v>2</v>
      </c>
      <c r="C79" t="s">
        <v>507</v>
      </c>
      <c r="D79" s="10">
        <v>2623</v>
      </c>
      <c r="E79" t="s">
        <v>275</v>
      </c>
      <c r="F79" t="s">
        <v>508</v>
      </c>
      <c r="G79">
        <v>0.98837602979347705</v>
      </c>
      <c r="H79" s="6" t="s">
        <v>118</v>
      </c>
      <c r="I79">
        <v>0.98837602979347705</v>
      </c>
      <c r="J79" s="6" t="s">
        <v>118</v>
      </c>
      <c r="K79" t="s">
        <v>97</v>
      </c>
      <c r="L79" s="8">
        <v>9.7972640055485893E-6</v>
      </c>
      <c r="M79" s="8">
        <v>7.5084444942808302E-6</v>
      </c>
      <c r="N79" t="str">
        <f t="shared" si="5"/>
        <v>Ntg</v>
      </c>
      <c r="O79" s="6" t="s">
        <v>122</v>
      </c>
      <c r="P79" s="6">
        <v>97.273261205564097</v>
      </c>
      <c r="Q79" t="str">
        <f t="shared" si="9"/>
        <v>Female</v>
      </c>
      <c r="R79" t="b">
        <f t="shared" si="6"/>
        <v>1</v>
      </c>
      <c r="S79" s="3" t="b">
        <f t="shared" si="7"/>
        <v>1</v>
      </c>
      <c r="T79" s="4" t="b">
        <f t="shared" si="8"/>
        <v>1</v>
      </c>
      <c r="V79" s="6"/>
    </row>
    <row r="80" spans="1:22">
      <c r="A80" s="6" t="s">
        <v>201</v>
      </c>
      <c r="B80">
        <v>2</v>
      </c>
      <c r="C80" t="s">
        <v>507</v>
      </c>
      <c r="D80" s="10">
        <v>2170</v>
      </c>
      <c r="E80" t="s">
        <v>275</v>
      </c>
      <c r="F80" t="s">
        <v>508</v>
      </c>
      <c r="G80">
        <v>0.991439688715953</v>
      </c>
      <c r="H80" s="6" t="s">
        <v>118</v>
      </c>
      <c r="I80">
        <v>0.991439688715953</v>
      </c>
      <c r="J80" s="6" t="s">
        <v>118</v>
      </c>
      <c r="K80" t="s">
        <v>96</v>
      </c>
      <c r="L80" s="8">
        <v>8.6098847784768401E-5</v>
      </c>
      <c r="M80" s="8">
        <v>3.8207670458871502E-5</v>
      </c>
      <c r="N80" t="str">
        <f t="shared" si="5"/>
        <v>5XFAD</v>
      </c>
      <c r="O80" s="6" t="s">
        <v>122</v>
      </c>
      <c r="P80" s="6">
        <v>112.24806029705201</v>
      </c>
      <c r="Q80" t="str">
        <f t="shared" si="9"/>
        <v>Female</v>
      </c>
      <c r="R80" t="b">
        <f t="shared" si="6"/>
        <v>1</v>
      </c>
      <c r="S80" s="3" t="b">
        <f t="shared" si="7"/>
        <v>1</v>
      </c>
      <c r="T80" s="4" t="b">
        <f t="shared" si="8"/>
        <v>1</v>
      </c>
      <c r="V80" s="6"/>
    </row>
    <row r="81" spans="1:22">
      <c r="A81" s="6" t="s">
        <v>239</v>
      </c>
      <c r="B81">
        <v>2</v>
      </c>
      <c r="C81" t="s">
        <v>507</v>
      </c>
      <c r="D81" s="10">
        <v>1581</v>
      </c>
      <c r="E81" t="s">
        <v>275</v>
      </c>
      <c r="F81" t="s">
        <v>508</v>
      </c>
      <c r="G81">
        <v>0.98292264504054905</v>
      </c>
      <c r="H81" s="6" t="s">
        <v>118</v>
      </c>
      <c r="I81">
        <v>0.98292264504054905</v>
      </c>
      <c r="J81" s="6" t="s">
        <v>118</v>
      </c>
      <c r="K81" t="s">
        <v>97</v>
      </c>
      <c r="L81" s="8">
        <v>6.0807933296533404E-6</v>
      </c>
      <c r="M81" s="8">
        <v>6.1690807101201801E-6</v>
      </c>
      <c r="N81" t="str">
        <f t="shared" si="5"/>
        <v>Ntg</v>
      </c>
      <c r="O81" s="6" t="s">
        <v>122</v>
      </c>
      <c r="P81" s="6">
        <v>80.091948051948094</v>
      </c>
      <c r="Q81" t="str">
        <f t="shared" si="9"/>
        <v>Female</v>
      </c>
      <c r="R81" t="b">
        <f t="shared" si="6"/>
        <v>1</v>
      </c>
      <c r="S81" s="3" t="b">
        <f t="shared" si="7"/>
        <v>1</v>
      </c>
      <c r="T81" s="4" t="b">
        <f t="shared" si="8"/>
        <v>1</v>
      </c>
      <c r="V81" s="6"/>
    </row>
    <row r="82" spans="1:22">
      <c r="A82" s="6" t="s">
        <v>132</v>
      </c>
      <c r="B82">
        <v>2</v>
      </c>
      <c r="C82" t="s">
        <v>507</v>
      </c>
      <c r="D82" s="10">
        <v>1293</v>
      </c>
      <c r="E82" t="s">
        <v>275</v>
      </c>
      <c r="F82" t="s">
        <v>508</v>
      </c>
      <c r="G82">
        <v>0.98737686975556405</v>
      </c>
      <c r="H82" s="6" t="s">
        <v>111</v>
      </c>
      <c r="I82">
        <v>0.98737686975556405</v>
      </c>
      <c r="J82" s="6" t="s">
        <v>111</v>
      </c>
      <c r="K82" t="s">
        <v>97</v>
      </c>
      <c r="L82" s="8">
        <v>2.0184103087672301E-5</v>
      </c>
      <c r="M82" s="8">
        <v>1.3274397822641E-5</v>
      </c>
      <c r="N82" t="str">
        <f t="shared" si="5"/>
        <v>Ntg</v>
      </c>
      <c r="O82" s="6" t="s">
        <v>122</v>
      </c>
      <c r="P82" s="6">
        <v>46.493864013267</v>
      </c>
      <c r="Q82" t="str">
        <f t="shared" si="9"/>
        <v>Female</v>
      </c>
      <c r="R82" t="b">
        <f t="shared" si="6"/>
        <v>1</v>
      </c>
      <c r="S82" s="3" t="b">
        <f t="shared" si="7"/>
        <v>1</v>
      </c>
      <c r="T82" s="4" t="b">
        <f t="shared" si="8"/>
        <v>1</v>
      </c>
      <c r="V82" s="6"/>
    </row>
    <row r="83" spans="1:22">
      <c r="A83" s="6" t="s">
        <v>187</v>
      </c>
      <c r="B83">
        <v>2</v>
      </c>
      <c r="C83" t="s">
        <v>507</v>
      </c>
      <c r="D83" s="10">
        <v>5635</v>
      </c>
      <c r="E83" t="s">
        <v>275</v>
      </c>
      <c r="F83" t="s">
        <v>508</v>
      </c>
      <c r="G83">
        <v>0.99026209468559001</v>
      </c>
      <c r="H83" s="6" t="s">
        <v>111</v>
      </c>
      <c r="I83">
        <v>0.99026209468559001</v>
      </c>
      <c r="J83" s="6" t="s">
        <v>111</v>
      </c>
      <c r="K83" t="s">
        <v>97</v>
      </c>
      <c r="L83" s="8">
        <v>6.0809431679024103E-6</v>
      </c>
      <c r="M83" s="8">
        <v>5.5137425300578796E-6</v>
      </c>
      <c r="N83" t="str">
        <f t="shared" si="5"/>
        <v>Ntg</v>
      </c>
      <c r="O83" s="6" t="s">
        <v>122</v>
      </c>
      <c r="P83" s="6">
        <v>89.106587942821605</v>
      </c>
      <c r="Q83" t="str">
        <f t="shared" si="9"/>
        <v>Female</v>
      </c>
      <c r="R83" t="b">
        <f t="shared" si="6"/>
        <v>1</v>
      </c>
      <c r="S83" s="3" t="b">
        <f t="shared" si="7"/>
        <v>1</v>
      </c>
      <c r="T83" s="4" t="b">
        <f t="shared" si="8"/>
        <v>1</v>
      </c>
      <c r="V83" s="6"/>
    </row>
    <row r="84" spans="1:22">
      <c r="A84" s="6" t="s">
        <v>207</v>
      </c>
      <c r="B84">
        <v>2</v>
      </c>
      <c r="C84" t="s">
        <v>507</v>
      </c>
      <c r="D84" s="10">
        <v>1482</v>
      </c>
      <c r="E84" t="s">
        <v>275</v>
      </c>
      <c r="F84" t="s">
        <v>508</v>
      </c>
      <c r="G84">
        <v>0.98767557146791496</v>
      </c>
      <c r="H84" s="6" t="s">
        <v>111</v>
      </c>
      <c r="I84">
        <v>0.98767557146791496</v>
      </c>
      <c r="J84" s="6" t="s">
        <v>111</v>
      </c>
      <c r="K84" t="s">
        <v>96</v>
      </c>
      <c r="L84">
        <v>1.2965362375935501E-4</v>
      </c>
      <c r="M84" s="8">
        <v>3.6131415727247898E-5</v>
      </c>
      <c r="N84" t="str">
        <f t="shared" si="5"/>
        <v>5XFAD</v>
      </c>
      <c r="O84" s="6" t="s">
        <v>122</v>
      </c>
      <c r="P84" s="6">
        <v>118.828571428571</v>
      </c>
      <c r="Q84" t="str">
        <f t="shared" si="9"/>
        <v>Female</v>
      </c>
      <c r="R84" t="b">
        <f t="shared" si="6"/>
        <v>1</v>
      </c>
      <c r="S84" s="3" t="b">
        <f t="shared" si="7"/>
        <v>1</v>
      </c>
      <c r="T84" s="4" t="b">
        <f t="shared" si="8"/>
        <v>1</v>
      </c>
      <c r="V84" s="6"/>
    </row>
    <row r="85" spans="1:22">
      <c r="A85" s="6" t="s">
        <v>215</v>
      </c>
      <c r="B85">
        <v>2</v>
      </c>
      <c r="C85" t="s">
        <v>507</v>
      </c>
      <c r="D85" s="10">
        <v>5634</v>
      </c>
      <c r="E85" t="s">
        <v>275</v>
      </c>
      <c r="F85" t="s">
        <v>508</v>
      </c>
      <c r="G85">
        <v>0.98878545774389803</v>
      </c>
      <c r="H85" s="6" t="s">
        <v>111</v>
      </c>
      <c r="I85">
        <v>0.98878545774389803</v>
      </c>
      <c r="J85" s="6" t="s">
        <v>111</v>
      </c>
      <c r="K85" t="s">
        <v>96</v>
      </c>
      <c r="L85" s="8">
        <v>6.0384699382186201E-5</v>
      </c>
      <c r="M85" s="8">
        <v>3.07444689410268E-5</v>
      </c>
      <c r="N85" t="str">
        <f t="shared" si="5"/>
        <v>5XFAD</v>
      </c>
      <c r="O85" s="6" t="s">
        <v>122</v>
      </c>
      <c r="P85" s="6">
        <v>24.3223805001583</v>
      </c>
      <c r="Q85" t="str">
        <f t="shared" si="9"/>
        <v>Female</v>
      </c>
      <c r="R85" t="b">
        <f t="shared" si="6"/>
        <v>1</v>
      </c>
      <c r="S85" s="3" t="b">
        <f t="shared" si="7"/>
        <v>1</v>
      </c>
      <c r="T85" s="4" t="b">
        <f t="shared" si="8"/>
        <v>1</v>
      </c>
      <c r="V85" s="6"/>
    </row>
    <row r="86" spans="1:22">
      <c r="A86" s="6" t="s">
        <v>134</v>
      </c>
      <c r="B86">
        <v>2</v>
      </c>
      <c r="C86" t="s">
        <v>507</v>
      </c>
      <c r="D86" s="10">
        <v>2644</v>
      </c>
      <c r="E86" t="s">
        <v>275</v>
      </c>
      <c r="F86" t="s">
        <v>508</v>
      </c>
      <c r="G86">
        <v>0.98577813896789901</v>
      </c>
      <c r="H86" s="6" t="s">
        <v>113</v>
      </c>
      <c r="I86">
        <v>0.98577813896789901</v>
      </c>
      <c r="J86" s="6" t="s">
        <v>113</v>
      </c>
      <c r="K86" t="s">
        <v>96</v>
      </c>
      <c r="L86">
        <v>1.50872065559819E-4</v>
      </c>
      <c r="M86" s="8">
        <v>4.6996057591413303E-5</v>
      </c>
      <c r="N86" t="str">
        <f t="shared" si="5"/>
        <v>5XFAD</v>
      </c>
      <c r="O86" s="6" t="s">
        <v>122</v>
      </c>
      <c r="P86" s="6">
        <v>38.805393845788302</v>
      </c>
      <c r="Q86" t="str">
        <f t="shared" si="9"/>
        <v>Female</v>
      </c>
      <c r="R86" t="b">
        <f t="shared" si="6"/>
        <v>1</v>
      </c>
      <c r="S86" s="3" t="b">
        <f t="shared" si="7"/>
        <v>1</v>
      </c>
      <c r="T86" s="4" t="b">
        <f t="shared" si="8"/>
        <v>1</v>
      </c>
      <c r="V86" s="6"/>
    </row>
    <row r="87" spans="1:22">
      <c r="A87" s="6" t="s">
        <v>155</v>
      </c>
      <c r="B87">
        <v>2</v>
      </c>
      <c r="C87" t="s">
        <v>507</v>
      </c>
      <c r="D87" s="10">
        <v>2870</v>
      </c>
      <c r="E87" t="s">
        <v>275</v>
      </c>
      <c r="F87" t="s">
        <v>508</v>
      </c>
      <c r="G87">
        <v>0.99073782370360997</v>
      </c>
      <c r="H87" s="6" t="s">
        <v>113</v>
      </c>
      <c r="I87">
        <v>0.99073782370360997</v>
      </c>
      <c r="J87" s="6" t="s">
        <v>113</v>
      </c>
      <c r="K87" t="s">
        <v>97</v>
      </c>
      <c r="L87" s="8">
        <v>4.44184207745735E-6</v>
      </c>
      <c r="M87" s="8">
        <v>5.41255684108578E-6</v>
      </c>
      <c r="N87" t="str">
        <f t="shared" si="5"/>
        <v>Ntg</v>
      </c>
      <c r="O87" s="6" t="s">
        <v>122</v>
      </c>
      <c r="P87" s="6">
        <v>153.32747252747299</v>
      </c>
      <c r="Q87" t="str">
        <f t="shared" si="9"/>
        <v>Female</v>
      </c>
      <c r="R87" t="b">
        <f t="shared" si="6"/>
        <v>1</v>
      </c>
      <c r="S87" s="3" t="b">
        <f t="shared" si="7"/>
        <v>1</v>
      </c>
      <c r="T87" s="4" t="b">
        <f t="shared" si="8"/>
        <v>1</v>
      </c>
      <c r="V87" s="6"/>
    </row>
    <row r="88" spans="1:22">
      <c r="A88" s="6" t="s">
        <v>209</v>
      </c>
      <c r="B88">
        <v>2</v>
      </c>
      <c r="C88" t="s">
        <v>507</v>
      </c>
      <c r="D88" s="10">
        <v>2642</v>
      </c>
      <c r="E88" t="s">
        <v>275</v>
      </c>
      <c r="F88" t="s">
        <v>508</v>
      </c>
      <c r="G88">
        <v>0.96855081178592894</v>
      </c>
      <c r="H88" s="6" t="s">
        <v>113</v>
      </c>
      <c r="I88">
        <v>0.96855081178592894</v>
      </c>
      <c r="J88" s="6" t="s">
        <v>113</v>
      </c>
      <c r="K88" t="s">
        <v>97</v>
      </c>
      <c r="L88" s="8">
        <v>1.5610854144827801E-5</v>
      </c>
      <c r="M88" s="8">
        <v>6.4481273280939497E-6</v>
      </c>
      <c r="N88" t="str">
        <f t="shared" si="5"/>
        <v>Ntg</v>
      </c>
      <c r="O88" s="6" t="s">
        <v>122</v>
      </c>
      <c r="P88" s="6">
        <v>124.483970248782</v>
      </c>
      <c r="Q88" t="str">
        <f t="shared" si="9"/>
        <v>Female</v>
      </c>
      <c r="R88" t="b">
        <f t="shared" si="6"/>
        <v>1</v>
      </c>
      <c r="S88" s="3" t="b">
        <f t="shared" si="7"/>
        <v>1</v>
      </c>
      <c r="T88" s="4" t="b">
        <f t="shared" si="8"/>
        <v>1</v>
      </c>
      <c r="V88" s="6"/>
    </row>
    <row r="89" spans="1:22">
      <c r="A89" s="6" t="s">
        <v>217</v>
      </c>
      <c r="B89">
        <v>2</v>
      </c>
      <c r="C89" t="s">
        <v>507</v>
      </c>
      <c r="D89" s="10">
        <v>2871</v>
      </c>
      <c r="E89" t="s">
        <v>275</v>
      </c>
      <c r="F89" t="s">
        <v>508</v>
      </c>
      <c r="G89">
        <v>0.98560128537881597</v>
      </c>
      <c r="H89" s="6" t="s">
        <v>113</v>
      </c>
      <c r="I89">
        <v>0.98560128537881597</v>
      </c>
      <c r="J89" s="6" t="s">
        <v>113</v>
      </c>
      <c r="K89" t="s">
        <v>96</v>
      </c>
      <c r="L89" s="8">
        <v>7.8325630526993498E-5</v>
      </c>
      <c r="M89" s="8">
        <v>3.4836581516968703E-5</v>
      </c>
      <c r="N89" t="str">
        <f t="shared" si="5"/>
        <v>5XFAD</v>
      </c>
      <c r="O89" s="6" t="s">
        <v>122</v>
      </c>
      <c r="P89" s="6">
        <v>55.686729924939797</v>
      </c>
      <c r="Q89" t="str">
        <f t="shared" si="9"/>
        <v>Female</v>
      </c>
      <c r="R89" t="b">
        <f t="shared" si="6"/>
        <v>1</v>
      </c>
      <c r="S89" s="3" t="b">
        <f t="shared" si="7"/>
        <v>1</v>
      </c>
      <c r="T89" s="4" t="b">
        <f t="shared" si="8"/>
        <v>1</v>
      </c>
      <c r="V89" s="6"/>
    </row>
    <row r="90" spans="1:22">
      <c r="A90" s="6" t="s">
        <v>186</v>
      </c>
      <c r="B90">
        <v>2</v>
      </c>
      <c r="C90" t="s">
        <v>507</v>
      </c>
      <c r="D90" s="10">
        <v>1269</v>
      </c>
      <c r="E90" t="s">
        <v>275</v>
      </c>
      <c r="F90" t="s">
        <v>508</v>
      </c>
      <c r="G90">
        <v>0.98720011191158996</v>
      </c>
      <c r="H90" s="6" t="s">
        <v>108</v>
      </c>
      <c r="I90">
        <v>0.98720011191158996</v>
      </c>
      <c r="J90" s="6" t="s">
        <v>108</v>
      </c>
      <c r="K90" t="s">
        <v>97</v>
      </c>
      <c r="L90" s="8">
        <v>5.3200555170593402E-6</v>
      </c>
      <c r="M90" s="8">
        <v>5.5616294665584702E-6</v>
      </c>
      <c r="N90" t="str">
        <f t="shared" si="5"/>
        <v>Ntg</v>
      </c>
      <c r="O90" s="6" t="s">
        <v>122</v>
      </c>
      <c r="P90" s="6">
        <v>119.982646420824</v>
      </c>
      <c r="Q90" t="str">
        <f t="shared" si="9"/>
        <v>Female</v>
      </c>
      <c r="R90" t="b">
        <f t="shared" si="6"/>
        <v>1</v>
      </c>
      <c r="S90" s="3" t="b">
        <f t="shared" si="7"/>
        <v>1</v>
      </c>
      <c r="T90" s="4" t="b">
        <f t="shared" si="8"/>
        <v>1</v>
      </c>
      <c r="V90" s="6"/>
    </row>
    <row r="91" spans="1:22">
      <c r="A91" s="6" t="s">
        <v>192</v>
      </c>
      <c r="B91">
        <v>2</v>
      </c>
      <c r="C91" t="s">
        <v>507</v>
      </c>
      <c r="D91" s="10">
        <v>3045</v>
      </c>
      <c r="E91" t="s">
        <v>275</v>
      </c>
      <c r="F91" t="s">
        <v>508</v>
      </c>
      <c r="G91">
        <v>0.98635597978663703</v>
      </c>
      <c r="H91" s="6" t="s">
        <v>108</v>
      </c>
      <c r="I91">
        <v>0.98635597978663703</v>
      </c>
      <c r="J91" s="6" t="s">
        <v>108</v>
      </c>
      <c r="K91" t="s">
        <v>96</v>
      </c>
      <c r="L91" s="8">
        <v>8.3273231418327007E-5</v>
      </c>
      <c r="M91" s="8">
        <v>4.0749222087814399E-5</v>
      </c>
      <c r="N91" t="str">
        <f t="shared" si="5"/>
        <v>5XFAD</v>
      </c>
      <c r="O91" s="6" t="s">
        <v>122</v>
      </c>
      <c r="P91" s="6">
        <v>79.747880637504196</v>
      </c>
      <c r="Q91" t="str">
        <f t="shared" si="9"/>
        <v>Female</v>
      </c>
      <c r="R91" t="b">
        <f t="shared" si="6"/>
        <v>1</v>
      </c>
      <c r="S91" s="3" t="b">
        <f t="shared" si="7"/>
        <v>1</v>
      </c>
      <c r="T91" s="4" t="b">
        <f t="shared" si="8"/>
        <v>1</v>
      </c>
      <c r="V91" s="6"/>
    </row>
    <row r="92" spans="1:22">
      <c r="A92" s="6" t="s">
        <v>230</v>
      </c>
      <c r="B92">
        <v>2</v>
      </c>
      <c r="C92" t="s">
        <v>507</v>
      </c>
      <c r="D92" s="10">
        <v>1272</v>
      </c>
      <c r="E92" t="s">
        <v>275</v>
      </c>
      <c r="F92" t="s">
        <v>508</v>
      </c>
      <c r="G92">
        <v>0.98947368421052595</v>
      </c>
      <c r="H92" s="6" t="s">
        <v>108</v>
      </c>
      <c r="I92">
        <v>0.98947368421052595</v>
      </c>
      <c r="J92" s="6" t="s">
        <v>108</v>
      </c>
      <c r="K92" t="s">
        <v>96</v>
      </c>
      <c r="L92">
        <v>1.28888729013904E-4</v>
      </c>
      <c r="M92" s="8">
        <v>4.1614895130338503E-5</v>
      </c>
      <c r="N92" t="str">
        <f t="shared" si="5"/>
        <v>5XFAD</v>
      </c>
      <c r="O92" s="6" t="s">
        <v>122</v>
      </c>
      <c r="P92" s="6">
        <v>153.287764866712</v>
      </c>
      <c r="Q92" t="str">
        <f t="shared" si="9"/>
        <v>Female</v>
      </c>
      <c r="R92" t="b">
        <f t="shared" si="6"/>
        <v>1</v>
      </c>
      <c r="S92" s="3" t="b">
        <f t="shared" si="7"/>
        <v>1</v>
      </c>
      <c r="T92" s="4" t="b">
        <f t="shared" si="8"/>
        <v>1</v>
      </c>
      <c r="V92" s="6"/>
    </row>
    <row r="93" spans="1:22">
      <c r="A93" s="6" t="s">
        <v>231</v>
      </c>
      <c r="B93">
        <v>2</v>
      </c>
      <c r="C93" t="s">
        <v>507</v>
      </c>
      <c r="D93" s="10">
        <v>2269</v>
      </c>
      <c r="E93" t="s">
        <v>275</v>
      </c>
      <c r="F93" t="s">
        <v>508</v>
      </c>
      <c r="G93">
        <v>0.99099682621931495</v>
      </c>
      <c r="H93" s="6" t="s">
        <v>108</v>
      </c>
      <c r="I93">
        <v>0.99099682621931495</v>
      </c>
      <c r="J93" s="6" t="s">
        <v>108</v>
      </c>
      <c r="K93" t="s">
        <v>97</v>
      </c>
      <c r="L93" s="8">
        <v>6.4415043857163402E-6</v>
      </c>
      <c r="M93" s="8">
        <v>5.7877720548242998E-6</v>
      </c>
      <c r="N93" t="str">
        <f t="shared" si="5"/>
        <v>Ntg</v>
      </c>
      <c r="O93" s="6" t="s">
        <v>122</v>
      </c>
      <c r="P93" s="6">
        <v>271.24039706516999</v>
      </c>
      <c r="Q93" t="str">
        <f t="shared" si="9"/>
        <v>Female</v>
      </c>
      <c r="R93" t="b">
        <f t="shared" si="6"/>
        <v>1</v>
      </c>
      <c r="S93" s="3" t="b">
        <f t="shared" si="7"/>
        <v>1</v>
      </c>
      <c r="T93" s="4" t="b">
        <f t="shared" si="8"/>
        <v>1</v>
      </c>
      <c r="V93" s="6"/>
    </row>
    <row r="94" spans="1:22">
      <c r="A94" s="6" t="s">
        <v>150</v>
      </c>
      <c r="B94">
        <v>2</v>
      </c>
      <c r="C94" t="s">
        <v>507</v>
      </c>
      <c r="D94" s="10">
        <v>1531</v>
      </c>
      <c r="E94" t="s">
        <v>275</v>
      </c>
      <c r="F94" t="s">
        <v>508</v>
      </c>
      <c r="G94">
        <v>0.98780175722937802</v>
      </c>
      <c r="H94" s="6" t="s">
        <v>101</v>
      </c>
      <c r="I94">
        <v>0.98780175722937802</v>
      </c>
      <c r="J94" s="6" t="s">
        <v>101</v>
      </c>
      <c r="K94" t="s">
        <v>97</v>
      </c>
      <c r="L94" s="8">
        <v>3.7663880551640601E-6</v>
      </c>
      <c r="M94" s="8">
        <v>4.2650735816317797E-6</v>
      </c>
      <c r="N94" t="str">
        <f t="shared" si="5"/>
        <v>Ntg</v>
      </c>
      <c r="O94" s="6" t="s">
        <v>122</v>
      </c>
      <c r="P94" s="6">
        <v>209.893241919687</v>
      </c>
      <c r="Q94" t="str">
        <f t="shared" si="9"/>
        <v>Female</v>
      </c>
      <c r="R94" t="b">
        <f t="shared" si="6"/>
        <v>1</v>
      </c>
      <c r="S94" s="3" t="b">
        <f t="shared" si="7"/>
        <v>1</v>
      </c>
      <c r="T94" s="4" t="b">
        <f t="shared" si="8"/>
        <v>1</v>
      </c>
      <c r="V94" s="6"/>
    </row>
    <row r="95" spans="1:22">
      <c r="A95" s="6" t="s">
        <v>180</v>
      </c>
      <c r="B95">
        <v>2</v>
      </c>
      <c r="C95" t="s">
        <v>507</v>
      </c>
      <c r="D95" s="10">
        <v>3119</v>
      </c>
      <c r="E95" t="s">
        <v>275</v>
      </c>
      <c r="F95" t="s">
        <v>508</v>
      </c>
      <c r="G95">
        <v>0.98861617424491699</v>
      </c>
      <c r="H95" s="6" t="s">
        <v>101</v>
      </c>
      <c r="I95">
        <v>0.98861617424491699</v>
      </c>
      <c r="J95" s="6" t="s">
        <v>101</v>
      </c>
      <c r="K95" t="s">
        <v>96</v>
      </c>
      <c r="L95" s="8">
        <v>6.79348334753187E-5</v>
      </c>
      <c r="M95" s="8">
        <v>4.0948026125022503E-5</v>
      </c>
      <c r="N95" t="str">
        <f t="shared" si="5"/>
        <v>5XFAD</v>
      </c>
      <c r="O95" s="6" t="s">
        <v>122</v>
      </c>
      <c r="P95" s="6">
        <v>87.8714261829126</v>
      </c>
      <c r="Q95" t="str">
        <f t="shared" si="9"/>
        <v>Female</v>
      </c>
      <c r="R95" t="b">
        <f t="shared" si="6"/>
        <v>1</v>
      </c>
      <c r="S95" s="3" t="b">
        <f t="shared" si="7"/>
        <v>1</v>
      </c>
      <c r="T95" s="4" t="b">
        <f t="shared" si="8"/>
        <v>1</v>
      </c>
      <c r="V95" s="6"/>
    </row>
    <row r="96" spans="1:22">
      <c r="A96" s="6" t="s">
        <v>224</v>
      </c>
      <c r="B96">
        <v>2</v>
      </c>
      <c r="C96" t="s">
        <v>507</v>
      </c>
      <c r="D96" s="10">
        <v>3118</v>
      </c>
      <c r="E96" t="s">
        <v>275</v>
      </c>
      <c r="F96" t="s">
        <v>508</v>
      </c>
      <c r="G96">
        <v>0.99169251218431498</v>
      </c>
      <c r="H96" s="6" t="s">
        <v>101</v>
      </c>
      <c r="I96">
        <v>0.99169251218431498</v>
      </c>
      <c r="J96" s="6" t="s">
        <v>101</v>
      </c>
      <c r="K96" t="s">
        <v>97</v>
      </c>
      <c r="L96" s="8">
        <v>5.9856926321251598E-6</v>
      </c>
      <c r="M96" s="8">
        <v>5.4584819140471702E-6</v>
      </c>
      <c r="N96" t="str">
        <f t="shared" si="5"/>
        <v>Ntg</v>
      </c>
      <c r="O96" s="6" t="s">
        <v>122</v>
      </c>
      <c r="P96" s="6">
        <v>103.038187574199</v>
      </c>
      <c r="Q96" t="str">
        <f t="shared" si="9"/>
        <v>Female</v>
      </c>
      <c r="R96" t="b">
        <f t="shared" si="6"/>
        <v>1</v>
      </c>
      <c r="S96" s="3" t="b">
        <f t="shared" si="7"/>
        <v>1</v>
      </c>
      <c r="T96" s="4" t="b">
        <f t="shared" si="8"/>
        <v>1</v>
      </c>
      <c r="V96" s="6"/>
    </row>
    <row r="97" spans="1:22">
      <c r="A97" s="6" t="s">
        <v>238</v>
      </c>
      <c r="B97">
        <v>2</v>
      </c>
      <c r="C97" t="s">
        <v>507</v>
      </c>
      <c r="D97" s="10">
        <v>1532</v>
      </c>
      <c r="E97" t="s">
        <v>275</v>
      </c>
      <c r="F97" t="s">
        <v>508</v>
      </c>
      <c r="G97">
        <v>0.98164277100361796</v>
      </c>
      <c r="H97" s="6" t="s">
        <v>101</v>
      </c>
      <c r="I97">
        <v>0.98164277100361796</v>
      </c>
      <c r="J97" s="6" t="s">
        <v>101</v>
      </c>
      <c r="K97" t="s">
        <v>96</v>
      </c>
      <c r="L97">
        <v>1.14943452883458E-4</v>
      </c>
      <c r="M97" s="8">
        <v>5.1560042017968302E-5</v>
      </c>
      <c r="N97" t="str">
        <f t="shared" si="5"/>
        <v>5XFAD</v>
      </c>
      <c r="O97" s="6" t="s">
        <v>122</v>
      </c>
      <c r="P97" s="6">
        <v>94.814518317503399</v>
      </c>
      <c r="Q97" t="str">
        <f t="shared" si="9"/>
        <v>Female</v>
      </c>
      <c r="R97" t="b">
        <f t="shared" si="6"/>
        <v>1</v>
      </c>
      <c r="S97" s="3" t="b">
        <f t="shared" si="7"/>
        <v>1</v>
      </c>
      <c r="T97" s="4" t="b">
        <f t="shared" si="8"/>
        <v>1</v>
      </c>
      <c r="V97" s="6"/>
    </row>
    <row r="98" spans="1:22">
      <c r="A98" s="6" t="s">
        <v>173</v>
      </c>
      <c r="B98">
        <v>2</v>
      </c>
      <c r="C98" t="s">
        <v>507</v>
      </c>
      <c r="D98" s="10">
        <v>1073</v>
      </c>
      <c r="E98" t="s">
        <v>275</v>
      </c>
      <c r="F98" t="s">
        <v>508</v>
      </c>
      <c r="G98">
        <v>0.98781838316722004</v>
      </c>
      <c r="H98" s="6" t="s">
        <v>99</v>
      </c>
      <c r="I98">
        <v>0.98781838316722004</v>
      </c>
      <c r="J98" s="6" t="s">
        <v>99</v>
      </c>
      <c r="K98" t="s">
        <v>97</v>
      </c>
      <c r="L98" s="8">
        <v>5.26147929185675E-6</v>
      </c>
      <c r="M98" s="8">
        <v>5.4326343636021503E-6</v>
      </c>
      <c r="N98" t="str">
        <f t="shared" si="5"/>
        <v>Ntg</v>
      </c>
      <c r="O98" s="6" t="s">
        <v>122</v>
      </c>
      <c r="P98" s="6">
        <v>118.854939284542</v>
      </c>
      <c r="Q98" t="str">
        <f t="shared" si="9"/>
        <v>Female</v>
      </c>
      <c r="R98" t="b">
        <f t="shared" si="6"/>
        <v>1</v>
      </c>
      <c r="S98" s="3" t="b">
        <f t="shared" si="7"/>
        <v>1</v>
      </c>
      <c r="T98" s="4" t="b">
        <f t="shared" si="8"/>
        <v>1</v>
      </c>
      <c r="V98" s="6"/>
    </row>
    <row r="99" spans="1:22">
      <c r="A99" s="6" t="s">
        <v>178</v>
      </c>
      <c r="B99">
        <v>2</v>
      </c>
      <c r="C99" t="s">
        <v>507</v>
      </c>
      <c r="D99" s="10">
        <v>1090</v>
      </c>
      <c r="E99" t="s">
        <v>275</v>
      </c>
      <c r="F99" t="s">
        <v>508</v>
      </c>
      <c r="G99">
        <v>0.99145040478172097</v>
      </c>
      <c r="H99" s="6" t="s">
        <v>99</v>
      </c>
      <c r="I99">
        <v>0.99145040478172097</v>
      </c>
      <c r="J99" s="6" t="s">
        <v>99</v>
      </c>
      <c r="K99" t="s">
        <v>96</v>
      </c>
      <c r="L99" s="8">
        <v>6.2012183137973399E-6</v>
      </c>
      <c r="M99" s="8">
        <v>5.8807710418041798E-6</v>
      </c>
      <c r="N99" t="str">
        <f t="shared" si="5"/>
        <v>Ntg</v>
      </c>
      <c r="O99" s="6" t="s">
        <v>122</v>
      </c>
      <c r="P99" s="6">
        <v>66.963873943120703</v>
      </c>
      <c r="Q99" t="str">
        <f t="shared" si="9"/>
        <v>Female</v>
      </c>
      <c r="R99" t="b">
        <f t="shared" si="6"/>
        <v>1</v>
      </c>
      <c r="S99" s="3" t="b">
        <f t="shared" si="7"/>
        <v>0</v>
      </c>
      <c r="T99" s="4" t="b">
        <f t="shared" si="8"/>
        <v>1</v>
      </c>
      <c r="U99" t="s">
        <v>404</v>
      </c>
      <c r="V99" s="6"/>
    </row>
    <row r="100" spans="1:22">
      <c r="A100" s="6" t="s">
        <v>200</v>
      </c>
      <c r="B100">
        <v>2</v>
      </c>
      <c r="C100" t="s">
        <v>507</v>
      </c>
      <c r="D100" s="10">
        <v>4176</v>
      </c>
      <c r="E100" t="s">
        <v>275</v>
      </c>
      <c r="F100" t="s">
        <v>508</v>
      </c>
      <c r="G100">
        <v>0.99015513126491606</v>
      </c>
      <c r="H100" s="6" t="s">
        <v>99</v>
      </c>
      <c r="I100">
        <v>0.99015513126491606</v>
      </c>
      <c r="J100" s="6" t="s">
        <v>99</v>
      </c>
      <c r="K100" t="s">
        <v>96</v>
      </c>
      <c r="L100">
        <v>1.2275398016351399E-4</v>
      </c>
      <c r="M100" s="8">
        <v>4.2915273279853098E-5</v>
      </c>
      <c r="N100" t="str">
        <f t="shared" si="5"/>
        <v>5XFAD</v>
      </c>
      <c r="O100" s="6" t="s">
        <v>122</v>
      </c>
      <c r="P100" s="6">
        <v>100.83995732195299</v>
      </c>
      <c r="Q100" t="str">
        <f t="shared" si="9"/>
        <v>Female</v>
      </c>
      <c r="R100" t="b">
        <f t="shared" si="6"/>
        <v>1</v>
      </c>
      <c r="S100" s="3" t="b">
        <f t="shared" si="7"/>
        <v>1</v>
      </c>
      <c r="T100" s="4" t="b">
        <f t="shared" si="8"/>
        <v>1</v>
      </c>
      <c r="V100" s="6"/>
    </row>
    <row r="101" spans="1:22">
      <c r="A101" s="6" t="s">
        <v>218</v>
      </c>
      <c r="B101">
        <v>2</v>
      </c>
      <c r="C101" t="s">
        <v>507</v>
      </c>
      <c r="D101" s="10">
        <v>4965</v>
      </c>
      <c r="E101" t="s">
        <v>275</v>
      </c>
      <c r="F101" t="s">
        <v>508</v>
      </c>
      <c r="G101">
        <v>0.98975907569093402</v>
      </c>
      <c r="H101" s="6" t="s">
        <v>99</v>
      </c>
      <c r="I101">
        <v>0.98975907569093402</v>
      </c>
      <c r="J101" s="6" t="s">
        <v>99</v>
      </c>
      <c r="K101" t="s">
        <v>97</v>
      </c>
      <c r="L101" s="8">
        <v>3.5664391391387898E-6</v>
      </c>
      <c r="M101" s="8">
        <v>3.1954467386556999E-6</v>
      </c>
      <c r="N101" t="str">
        <f t="shared" si="5"/>
        <v>Ntg</v>
      </c>
      <c r="O101" s="6" t="s">
        <v>122</v>
      </c>
      <c r="P101" s="6">
        <v>138.06424285209999</v>
      </c>
      <c r="Q101" t="str">
        <f t="shared" si="9"/>
        <v>Female</v>
      </c>
      <c r="R101" t="b">
        <f t="shared" si="6"/>
        <v>1</v>
      </c>
      <c r="S101" s="3" t="b">
        <f t="shared" si="7"/>
        <v>1</v>
      </c>
      <c r="T101" s="4" t="b">
        <f t="shared" si="8"/>
        <v>1</v>
      </c>
      <c r="V101" s="6"/>
    </row>
    <row r="102" spans="1:22">
      <c r="A102" s="6" t="s">
        <v>172</v>
      </c>
      <c r="B102">
        <v>2</v>
      </c>
      <c r="C102" t="s">
        <v>507</v>
      </c>
      <c r="D102" s="10">
        <v>3106</v>
      </c>
      <c r="E102" t="s">
        <v>275</v>
      </c>
      <c r="F102" t="s">
        <v>508</v>
      </c>
      <c r="G102" s="6">
        <v>0.38179221263118701</v>
      </c>
      <c r="H102" s="6" t="s">
        <v>102</v>
      </c>
      <c r="I102">
        <v>0.99035049492622795</v>
      </c>
      <c r="J102" s="6" t="s">
        <v>112</v>
      </c>
      <c r="K102" t="s">
        <v>96</v>
      </c>
      <c r="L102" s="8">
        <v>4.51083757001475E-6</v>
      </c>
      <c r="M102" s="8">
        <v>4.8290095040189901E-6</v>
      </c>
      <c r="N102" t="str">
        <f t="shared" si="5"/>
        <v>Ntg</v>
      </c>
      <c r="O102" s="6" t="s">
        <v>122</v>
      </c>
      <c r="P102" s="6">
        <v>98.234054562558796</v>
      </c>
      <c r="Q102" t="str">
        <f t="shared" si="9"/>
        <v>Female</v>
      </c>
      <c r="R102" t="b">
        <f t="shared" si="6"/>
        <v>0</v>
      </c>
      <c r="S102" s="3" t="b">
        <f t="shared" si="7"/>
        <v>0</v>
      </c>
      <c r="T102" s="4" t="b">
        <f t="shared" si="8"/>
        <v>1</v>
      </c>
      <c r="U102" t="s">
        <v>383</v>
      </c>
      <c r="V102" s="6"/>
    </row>
    <row r="103" spans="1:22">
      <c r="A103" s="6" t="s">
        <v>157</v>
      </c>
      <c r="B103">
        <v>2</v>
      </c>
      <c r="C103" t="s">
        <v>507</v>
      </c>
      <c r="D103" s="10">
        <v>1966</v>
      </c>
      <c r="E103" t="s">
        <v>275</v>
      </c>
      <c r="F103" t="s">
        <v>508</v>
      </c>
      <c r="G103">
        <v>0.98885724897858096</v>
      </c>
      <c r="H103" s="6" t="s">
        <v>112</v>
      </c>
      <c r="I103">
        <v>0.98885724897858096</v>
      </c>
      <c r="J103" s="6" t="s">
        <v>112</v>
      </c>
      <c r="K103" t="s">
        <v>96</v>
      </c>
      <c r="L103" s="8">
        <v>4.9823518085615899E-5</v>
      </c>
      <c r="M103" s="8">
        <v>2.7700099624830801E-5</v>
      </c>
      <c r="N103" t="str">
        <f t="shared" si="5"/>
        <v>5XFAD</v>
      </c>
      <c r="O103" s="6" t="s">
        <v>122</v>
      </c>
      <c r="P103" s="6">
        <v>173.467815344603</v>
      </c>
      <c r="Q103" t="str">
        <f t="shared" si="9"/>
        <v>Female</v>
      </c>
      <c r="R103" t="b">
        <f t="shared" si="6"/>
        <v>1</v>
      </c>
      <c r="S103" s="3" t="b">
        <f t="shared" si="7"/>
        <v>1</v>
      </c>
      <c r="T103" s="4" t="b">
        <f t="shared" si="8"/>
        <v>1</v>
      </c>
      <c r="V103" s="6"/>
    </row>
    <row r="104" spans="1:22">
      <c r="A104" s="6" t="s">
        <v>163</v>
      </c>
      <c r="B104">
        <v>2</v>
      </c>
      <c r="C104" t="s">
        <v>507</v>
      </c>
      <c r="D104" s="10">
        <v>2721</v>
      </c>
      <c r="E104" t="s">
        <v>275</v>
      </c>
      <c r="F104" t="s">
        <v>508</v>
      </c>
      <c r="G104">
        <v>0.98907245999739801</v>
      </c>
      <c r="H104" s="6" t="s">
        <v>112</v>
      </c>
      <c r="I104">
        <v>0.98907245999739801</v>
      </c>
      <c r="J104" s="6" t="s">
        <v>112</v>
      </c>
      <c r="K104" t="s">
        <v>96</v>
      </c>
      <c r="L104" s="8">
        <v>7.8243207504172702E-5</v>
      </c>
      <c r="M104" s="8">
        <v>3.7452676012724199E-5</v>
      </c>
      <c r="N104" t="str">
        <f t="shared" si="5"/>
        <v>5XFAD</v>
      </c>
      <c r="O104" s="6" t="s">
        <v>122</v>
      </c>
      <c r="P104" s="6">
        <v>147.01897753679299</v>
      </c>
      <c r="Q104" t="str">
        <f t="shared" si="9"/>
        <v>Female</v>
      </c>
      <c r="R104" t="b">
        <f t="shared" si="6"/>
        <v>1</v>
      </c>
      <c r="S104" s="3" t="b">
        <f t="shared" si="7"/>
        <v>1</v>
      </c>
      <c r="T104" s="4" t="b">
        <f t="shared" si="8"/>
        <v>1</v>
      </c>
      <c r="V104" s="6"/>
    </row>
    <row r="105" spans="1:22">
      <c r="A105" s="6" t="s">
        <v>194</v>
      </c>
      <c r="B105">
        <v>2</v>
      </c>
      <c r="C105" t="s">
        <v>507</v>
      </c>
      <c r="D105" s="10">
        <v>2176</v>
      </c>
      <c r="E105" t="s">
        <v>275</v>
      </c>
      <c r="F105" t="s">
        <v>508</v>
      </c>
      <c r="G105">
        <v>0.95403264522323605</v>
      </c>
      <c r="H105" s="6" t="s">
        <v>112</v>
      </c>
      <c r="I105">
        <v>0.95403264522323605</v>
      </c>
      <c r="J105" s="6" t="s">
        <v>112</v>
      </c>
      <c r="K105" t="s">
        <v>97</v>
      </c>
      <c r="L105" s="8">
        <v>9.9714327140026299E-6</v>
      </c>
      <c r="M105" s="8">
        <v>8.0471669747486192E-6</v>
      </c>
      <c r="N105" t="str">
        <f t="shared" si="5"/>
        <v>Ntg</v>
      </c>
      <c r="O105" s="6" t="s">
        <v>122</v>
      </c>
      <c r="P105" s="6">
        <v>90.469213139801397</v>
      </c>
      <c r="Q105" t="str">
        <f t="shared" si="9"/>
        <v>Female</v>
      </c>
      <c r="R105" t="b">
        <f t="shared" si="6"/>
        <v>1</v>
      </c>
      <c r="S105" s="3" t="b">
        <f t="shared" si="7"/>
        <v>1</v>
      </c>
      <c r="T105" s="4" t="b">
        <f t="shared" si="8"/>
        <v>1</v>
      </c>
      <c r="V105" s="6"/>
    </row>
    <row r="106" spans="1:22">
      <c r="A106" s="6" t="s">
        <v>164</v>
      </c>
      <c r="B106">
        <v>2</v>
      </c>
      <c r="C106" t="s">
        <v>507</v>
      </c>
      <c r="D106" s="10">
        <v>2863</v>
      </c>
      <c r="E106" t="s">
        <v>275</v>
      </c>
      <c r="F106" t="s">
        <v>508</v>
      </c>
      <c r="G106">
        <v>0.98649425287356296</v>
      </c>
      <c r="H106" s="6" t="s">
        <v>120</v>
      </c>
      <c r="I106">
        <v>0.98649425287356296</v>
      </c>
      <c r="J106" s="6" t="s">
        <v>120</v>
      </c>
      <c r="K106" t="s">
        <v>97</v>
      </c>
      <c r="L106" s="8">
        <v>5.4780719053143603E-6</v>
      </c>
      <c r="M106" s="8">
        <v>5.0979801859516997E-6</v>
      </c>
      <c r="N106" t="str">
        <f t="shared" si="5"/>
        <v>Ntg</v>
      </c>
      <c r="O106" s="6" t="s">
        <v>122</v>
      </c>
      <c r="P106" s="6">
        <v>129.24238769972899</v>
      </c>
      <c r="Q106" t="str">
        <f t="shared" si="9"/>
        <v>Female</v>
      </c>
      <c r="R106" t="b">
        <f t="shared" si="6"/>
        <v>1</v>
      </c>
      <c r="S106" s="3" t="b">
        <f t="shared" si="7"/>
        <v>1</v>
      </c>
      <c r="T106" s="4" t="b">
        <f t="shared" si="8"/>
        <v>1</v>
      </c>
      <c r="V106" s="6"/>
    </row>
    <row r="107" spans="1:22">
      <c r="A107" s="6" t="s">
        <v>179</v>
      </c>
      <c r="B107">
        <v>2</v>
      </c>
      <c r="C107" t="s">
        <v>507</v>
      </c>
      <c r="D107" s="10">
        <v>2792</v>
      </c>
      <c r="E107" t="s">
        <v>275</v>
      </c>
      <c r="F107" t="s">
        <v>508</v>
      </c>
      <c r="G107">
        <v>0.98828477020126204</v>
      </c>
      <c r="H107" s="6" t="s">
        <v>120</v>
      </c>
      <c r="I107">
        <v>0.98828477020126204</v>
      </c>
      <c r="J107" s="6" t="s">
        <v>120</v>
      </c>
      <c r="K107" t="s">
        <v>96</v>
      </c>
      <c r="L107" s="8">
        <v>4.4739934556608499E-5</v>
      </c>
      <c r="M107" s="8">
        <v>2.2785461689394499E-5</v>
      </c>
      <c r="N107" t="str">
        <f t="shared" si="5"/>
        <v>5XFAD</v>
      </c>
      <c r="O107" s="6" t="s">
        <v>122</v>
      </c>
      <c r="P107" s="6">
        <v>61.147287844793503</v>
      </c>
      <c r="Q107" t="str">
        <f t="shared" si="9"/>
        <v>Female</v>
      </c>
      <c r="R107" t="b">
        <f t="shared" si="6"/>
        <v>1</v>
      </c>
      <c r="S107" s="3" t="b">
        <f t="shared" si="7"/>
        <v>1</v>
      </c>
      <c r="T107" s="4" t="b">
        <f t="shared" si="8"/>
        <v>1</v>
      </c>
      <c r="V107" s="6"/>
    </row>
    <row r="108" spans="1:22">
      <c r="A108" s="6" t="s">
        <v>216</v>
      </c>
      <c r="B108">
        <v>2</v>
      </c>
      <c r="C108" t="s">
        <v>507</v>
      </c>
      <c r="D108" s="10">
        <v>2647</v>
      </c>
      <c r="E108" t="s">
        <v>275</v>
      </c>
      <c r="F108" t="s">
        <v>508</v>
      </c>
      <c r="G108">
        <v>0.97782324599036397</v>
      </c>
      <c r="H108" s="6" t="s">
        <v>120</v>
      </c>
      <c r="I108">
        <v>0.97782324599036397</v>
      </c>
      <c r="J108" s="6" t="s">
        <v>120</v>
      </c>
      <c r="K108" t="s">
        <v>97</v>
      </c>
      <c r="L108" s="8">
        <v>9.1456489942583398E-6</v>
      </c>
      <c r="M108" s="8">
        <v>4.5475738837443502E-6</v>
      </c>
      <c r="N108" t="str">
        <f t="shared" si="5"/>
        <v>Ntg</v>
      </c>
      <c r="O108" s="6" t="s">
        <v>122</v>
      </c>
      <c r="P108" s="6">
        <v>28.321320673284401</v>
      </c>
      <c r="Q108" t="str">
        <f t="shared" si="9"/>
        <v>Female</v>
      </c>
      <c r="R108" t="b">
        <f t="shared" si="6"/>
        <v>1</v>
      </c>
      <c r="S108" s="3" t="b">
        <f t="shared" si="7"/>
        <v>1</v>
      </c>
      <c r="T108" s="4" t="b">
        <f t="shared" si="8"/>
        <v>1</v>
      </c>
      <c r="V108" s="6"/>
    </row>
    <row r="109" spans="1:22">
      <c r="A109" s="6" t="s">
        <v>223</v>
      </c>
      <c r="B109">
        <v>2</v>
      </c>
      <c r="C109" t="s">
        <v>507</v>
      </c>
      <c r="D109" s="10">
        <v>2648</v>
      </c>
      <c r="E109" t="s">
        <v>275</v>
      </c>
      <c r="F109" t="s">
        <v>508</v>
      </c>
      <c r="G109">
        <v>0.98757005715554103</v>
      </c>
      <c r="H109" s="6" t="s">
        <v>120</v>
      </c>
      <c r="I109">
        <v>0.98757005715554103</v>
      </c>
      <c r="J109" s="6" t="s">
        <v>120</v>
      </c>
      <c r="K109" t="s">
        <v>96</v>
      </c>
      <c r="L109" s="8">
        <v>8.3815744132194797E-5</v>
      </c>
      <c r="M109" s="8">
        <v>5.4439051406404502E-5</v>
      </c>
      <c r="N109" t="str">
        <f t="shared" si="5"/>
        <v>5XFAD</v>
      </c>
      <c r="O109" s="6" t="s">
        <v>122</v>
      </c>
      <c r="P109" s="6">
        <v>57.891494614003598</v>
      </c>
      <c r="Q109" t="str">
        <f t="shared" si="9"/>
        <v>Female</v>
      </c>
      <c r="R109" t="b">
        <f t="shared" si="6"/>
        <v>1</v>
      </c>
      <c r="S109" s="3" t="b">
        <f t="shared" si="7"/>
        <v>1</v>
      </c>
      <c r="T109" s="4" t="b">
        <f t="shared" si="8"/>
        <v>1</v>
      </c>
      <c r="V109" s="6"/>
    </row>
    <row r="110" spans="1:22">
      <c r="A110" s="6" t="s">
        <v>133</v>
      </c>
      <c r="B110">
        <v>2</v>
      </c>
      <c r="C110" t="s">
        <v>507</v>
      </c>
      <c r="D110" s="10">
        <v>3477</v>
      </c>
      <c r="E110" t="s">
        <v>275</v>
      </c>
      <c r="F110" t="s">
        <v>508</v>
      </c>
      <c r="G110">
        <v>0.98208733270244697</v>
      </c>
      <c r="H110" s="6" t="s">
        <v>104</v>
      </c>
      <c r="I110">
        <v>0.98208733270244697</v>
      </c>
      <c r="J110" s="6" t="s">
        <v>104</v>
      </c>
      <c r="K110" t="s">
        <v>96</v>
      </c>
      <c r="L110" s="8">
        <v>7.0576818633509203E-5</v>
      </c>
      <c r="M110" s="8">
        <v>3.1331032363903402E-5</v>
      </c>
      <c r="N110" t="str">
        <f t="shared" si="5"/>
        <v>5XFAD</v>
      </c>
      <c r="O110" s="6" t="s">
        <v>122</v>
      </c>
      <c r="P110" s="6">
        <v>44.509088629810698</v>
      </c>
      <c r="Q110" t="str">
        <f t="shared" si="9"/>
        <v>Female</v>
      </c>
      <c r="R110" t="b">
        <f t="shared" si="6"/>
        <v>1</v>
      </c>
      <c r="S110" s="3" t="b">
        <f t="shared" si="7"/>
        <v>1</v>
      </c>
      <c r="T110" s="4" t="b">
        <f t="shared" si="8"/>
        <v>1</v>
      </c>
      <c r="V110" s="6"/>
    </row>
    <row r="111" spans="1:22">
      <c r="A111" s="6" t="s">
        <v>162</v>
      </c>
      <c r="B111">
        <v>2</v>
      </c>
      <c r="C111" t="s">
        <v>507</v>
      </c>
      <c r="D111" s="10">
        <v>4763</v>
      </c>
      <c r="E111" t="s">
        <v>275</v>
      </c>
      <c r="F111" t="s">
        <v>508</v>
      </c>
      <c r="G111">
        <v>0.98634812286689399</v>
      </c>
      <c r="H111" s="6" t="s">
        <v>104</v>
      </c>
      <c r="I111">
        <v>0.98634812286689399</v>
      </c>
      <c r="J111" s="6" t="s">
        <v>104</v>
      </c>
      <c r="K111" t="s">
        <v>97</v>
      </c>
      <c r="L111" s="8">
        <v>5.9084756856830796E-6</v>
      </c>
      <c r="M111" s="8">
        <v>5.4035870116225402E-6</v>
      </c>
      <c r="N111" t="str">
        <f t="shared" si="5"/>
        <v>Ntg</v>
      </c>
      <c r="O111" s="6" t="s">
        <v>122</v>
      </c>
      <c r="P111" s="6">
        <v>100.317757009346</v>
      </c>
      <c r="Q111" t="str">
        <f t="shared" si="9"/>
        <v>Female</v>
      </c>
      <c r="R111" t="b">
        <f t="shared" si="6"/>
        <v>1</v>
      </c>
      <c r="S111" s="3" t="b">
        <f t="shared" si="7"/>
        <v>1</v>
      </c>
      <c r="T111" s="4" t="b">
        <f t="shared" si="8"/>
        <v>1</v>
      </c>
      <c r="V111" s="6"/>
    </row>
    <row r="112" spans="1:22">
      <c r="A112" s="6" t="s">
        <v>188</v>
      </c>
      <c r="B112">
        <v>2</v>
      </c>
      <c r="C112" t="s">
        <v>507</v>
      </c>
      <c r="D112" s="10">
        <v>1574</v>
      </c>
      <c r="E112" t="s">
        <v>275</v>
      </c>
      <c r="F112" t="s">
        <v>508</v>
      </c>
      <c r="G112">
        <v>0.98715890850722299</v>
      </c>
      <c r="H112" s="6" t="s">
        <v>104</v>
      </c>
      <c r="I112">
        <v>0.98715890850722299</v>
      </c>
      <c r="J112" s="6" t="s">
        <v>104</v>
      </c>
      <c r="K112" t="s">
        <v>97</v>
      </c>
      <c r="L112" s="8">
        <v>5.38001925033628E-6</v>
      </c>
      <c r="M112" s="8">
        <v>6.4197930227801303E-6</v>
      </c>
      <c r="N112" t="str">
        <f t="shared" si="5"/>
        <v>Ntg</v>
      </c>
      <c r="O112" s="6" t="s">
        <v>122</v>
      </c>
      <c r="P112" s="6">
        <v>144.70941727367301</v>
      </c>
      <c r="Q112" t="str">
        <f t="shared" si="9"/>
        <v>Female</v>
      </c>
      <c r="R112" t="b">
        <f t="shared" si="6"/>
        <v>1</v>
      </c>
      <c r="S112" s="3" t="b">
        <f t="shared" si="7"/>
        <v>1</v>
      </c>
      <c r="T112" s="4" t="b">
        <f t="shared" si="8"/>
        <v>1</v>
      </c>
      <c r="V112" s="6"/>
    </row>
    <row r="113" spans="1:22">
      <c r="A113" s="6" t="s">
        <v>226</v>
      </c>
      <c r="B113">
        <v>2</v>
      </c>
      <c r="C113" t="s">
        <v>507</v>
      </c>
      <c r="D113" s="10">
        <v>1576</v>
      </c>
      <c r="E113" t="s">
        <v>275</v>
      </c>
      <c r="F113" t="s">
        <v>508</v>
      </c>
      <c r="G113">
        <v>0.988315275122158</v>
      </c>
      <c r="H113" s="6" t="s">
        <v>104</v>
      </c>
      <c r="I113">
        <v>0.988315275122158</v>
      </c>
      <c r="J113" s="6" t="s">
        <v>104</v>
      </c>
      <c r="K113" t="s">
        <v>96</v>
      </c>
      <c r="L113">
        <v>1.03583436280951E-4</v>
      </c>
      <c r="M113" s="8">
        <v>4.7330286001063499E-5</v>
      </c>
      <c r="N113" t="str">
        <f t="shared" si="5"/>
        <v>5XFAD</v>
      </c>
      <c r="O113" s="6" t="s">
        <v>122</v>
      </c>
      <c r="P113" s="6">
        <v>101.443480057863</v>
      </c>
      <c r="Q113" t="str">
        <f t="shared" si="9"/>
        <v>Female</v>
      </c>
      <c r="R113" t="b">
        <f t="shared" si="6"/>
        <v>1</v>
      </c>
      <c r="S113" s="3" t="b">
        <f t="shared" si="7"/>
        <v>1</v>
      </c>
      <c r="T113" s="4" t="b">
        <f t="shared" si="8"/>
        <v>1</v>
      </c>
      <c r="V113" s="6"/>
    </row>
    <row r="114" spans="1:22">
      <c r="A114" s="6" t="s">
        <v>241</v>
      </c>
      <c r="B114" s="6">
        <v>3</v>
      </c>
      <c r="C114" s="6" t="s">
        <v>502</v>
      </c>
      <c r="D114" s="10">
        <v>224</v>
      </c>
      <c r="E114" t="s">
        <v>275</v>
      </c>
      <c r="F114" t="s">
        <v>344</v>
      </c>
      <c r="G114" s="6">
        <v>0.96281863194571804</v>
      </c>
      <c r="H114" s="6" t="s">
        <v>346</v>
      </c>
      <c r="I114" s="6">
        <v>0.96281863194571804</v>
      </c>
      <c r="J114" s="6" t="s">
        <v>346</v>
      </c>
      <c r="K114" s="6" t="s">
        <v>97</v>
      </c>
      <c r="L114" s="8">
        <v>6.2277180789898404E-6</v>
      </c>
      <c r="M114" s="8">
        <v>6.3274875929028303E-6</v>
      </c>
      <c r="N114" t="str">
        <f t="shared" si="5"/>
        <v>Ntg</v>
      </c>
      <c r="O114" s="6" t="s">
        <v>122</v>
      </c>
      <c r="P114" s="6">
        <v>103.022958771221</v>
      </c>
      <c r="Q114" t="str">
        <f t="shared" si="9"/>
        <v>Female</v>
      </c>
      <c r="R114" t="b">
        <f t="shared" si="6"/>
        <v>1</v>
      </c>
      <c r="S114" s="3" t="b">
        <f t="shared" si="7"/>
        <v>1</v>
      </c>
      <c r="T114" s="4" t="b">
        <f t="shared" si="8"/>
        <v>1</v>
      </c>
      <c r="V114" s="6"/>
    </row>
    <row r="115" spans="1:22">
      <c r="A115" s="6" t="s">
        <v>245</v>
      </c>
      <c r="B115" s="6">
        <v>3</v>
      </c>
      <c r="C115" s="6" t="s">
        <v>502</v>
      </c>
      <c r="D115" s="10">
        <v>282</v>
      </c>
      <c r="E115" t="s">
        <v>275</v>
      </c>
      <c r="F115" t="s">
        <v>344</v>
      </c>
      <c r="G115" s="6">
        <v>0.9719150725247</v>
      </c>
      <c r="H115" s="6" t="s">
        <v>346</v>
      </c>
      <c r="I115" s="6">
        <v>0.9719150725247</v>
      </c>
      <c r="J115" s="6" t="s">
        <v>346</v>
      </c>
      <c r="K115" s="6" t="s">
        <v>97</v>
      </c>
      <c r="L115" s="8">
        <v>9.7019148797883104E-6</v>
      </c>
      <c r="M115" s="8">
        <v>5.8893245459471701E-6</v>
      </c>
      <c r="N115" t="str">
        <f t="shared" si="5"/>
        <v>Ntg</v>
      </c>
      <c r="O115" s="6" t="s">
        <v>121</v>
      </c>
      <c r="P115" s="6">
        <v>0.14119244258400299</v>
      </c>
      <c r="Q115" t="str">
        <f t="shared" si="9"/>
        <v>Male</v>
      </c>
      <c r="R115" t="b">
        <f t="shared" si="6"/>
        <v>1</v>
      </c>
      <c r="S115" s="3" t="b">
        <f t="shared" si="7"/>
        <v>1</v>
      </c>
      <c r="T115" s="4" t="b">
        <f t="shared" si="8"/>
        <v>1</v>
      </c>
      <c r="V115" s="6"/>
    </row>
    <row r="116" spans="1:22">
      <c r="A116" s="6" t="s">
        <v>253</v>
      </c>
      <c r="B116" s="6">
        <v>3</v>
      </c>
      <c r="C116" s="6" t="s">
        <v>502</v>
      </c>
      <c r="D116" s="10" t="s">
        <v>389</v>
      </c>
      <c r="E116" t="s">
        <v>275</v>
      </c>
      <c r="F116" t="s">
        <v>344</v>
      </c>
      <c r="G116" s="6">
        <v>0.96885679903730404</v>
      </c>
      <c r="H116" s="6" t="s">
        <v>346</v>
      </c>
      <c r="I116" s="6">
        <v>0.96885679903730404</v>
      </c>
      <c r="J116" s="6" t="s">
        <v>346</v>
      </c>
      <c r="K116" s="6" t="s">
        <v>97</v>
      </c>
      <c r="L116" s="8">
        <v>5.7869219291058696E-6</v>
      </c>
      <c r="M116" s="8">
        <v>7.8168893073786203E-6</v>
      </c>
      <c r="N116" t="str">
        <f t="shared" si="5"/>
        <v>Ntg</v>
      </c>
      <c r="O116" s="6" t="s">
        <v>121</v>
      </c>
      <c r="P116" s="6">
        <v>0.22939217318900901</v>
      </c>
      <c r="Q116" t="str">
        <f t="shared" si="9"/>
        <v>Male</v>
      </c>
      <c r="R116" t="b">
        <f t="shared" si="6"/>
        <v>1</v>
      </c>
      <c r="S116" s="3" t="b">
        <f t="shared" si="7"/>
        <v>1</v>
      </c>
      <c r="T116" s="4" t="b">
        <f t="shared" si="8"/>
        <v>1</v>
      </c>
      <c r="V116" s="6"/>
    </row>
    <row r="117" spans="1:22">
      <c r="A117" s="6" t="s">
        <v>285</v>
      </c>
      <c r="B117" s="6">
        <v>3</v>
      </c>
      <c r="C117" s="6" t="s">
        <v>502</v>
      </c>
      <c r="D117" s="10" t="s">
        <v>392</v>
      </c>
      <c r="E117" t="s">
        <v>275</v>
      </c>
      <c r="F117" t="s">
        <v>344</v>
      </c>
      <c r="G117" s="6">
        <v>0.95388800138163299</v>
      </c>
      <c r="H117" s="6" t="s">
        <v>346</v>
      </c>
      <c r="I117" s="6">
        <v>0.95388800138163299</v>
      </c>
      <c r="J117" s="6" t="s">
        <v>346</v>
      </c>
      <c r="K117" s="6" t="s">
        <v>97</v>
      </c>
      <c r="L117" s="8">
        <v>7.0557855356401697E-6</v>
      </c>
      <c r="M117" s="8">
        <v>1.2724190171659901E-5</v>
      </c>
      <c r="N117" t="str">
        <f t="shared" si="5"/>
        <v>Ntg</v>
      </c>
      <c r="O117" s="6" t="s">
        <v>122</v>
      </c>
      <c r="P117" s="6">
        <v>307.842990093065</v>
      </c>
      <c r="Q117" t="str">
        <f t="shared" si="9"/>
        <v>Female</v>
      </c>
      <c r="R117" t="b">
        <f t="shared" si="6"/>
        <v>1</v>
      </c>
      <c r="S117" s="3" t="b">
        <f t="shared" si="7"/>
        <v>1</v>
      </c>
      <c r="T117" s="4" t="b">
        <f t="shared" si="8"/>
        <v>1</v>
      </c>
      <c r="V117" s="6"/>
    </row>
    <row r="118" spans="1:22">
      <c r="A118" s="6" t="s">
        <v>289</v>
      </c>
      <c r="B118" s="6">
        <v>3</v>
      </c>
      <c r="C118" s="6" t="s">
        <v>502</v>
      </c>
      <c r="D118" s="10" t="s">
        <v>393</v>
      </c>
      <c r="E118" t="s">
        <v>275</v>
      </c>
      <c r="F118" t="s">
        <v>344</v>
      </c>
      <c r="G118" s="6">
        <v>0.96246501673709095</v>
      </c>
      <c r="H118" s="6" t="s">
        <v>346</v>
      </c>
      <c r="I118" s="6">
        <v>0.96246501673709095</v>
      </c>
      <c r="J118" s="6" t="s">
        <v>346</v>
      </c>
      <c r="K118" s="6" t="s">
        <v>97</v>
      </c>
      <c r="L118" s="8">
        <v>9.9753025075734107E-6</v>
      </c>
      <c r="M118" s="8">
        <v>5.44549773251568E-6</v>
      </c>
      <c r="N118" t="str">
        <f t="shared" si="5"/>
        <v>Ntg</v>
      </c>
      <c r="O118" s="6" t="s">
        <v>122</v>
      </c>
      <c r="P118" s="6">
        <v>41.034746922024603</v>
      </c>
      <c r="Q118" t="str">
        <f t="shared" si="9"/>
        <v>Female</v>
      </c>
      <c r="R118" t="b">
        <f t="shared" si="6"/>
        <v>1</v>
      </c>
      <c r="S118" s="3" t="b">
        <f t="shared" si="7"/>
        <v>1</v>
      </c>
      <c r="T118" s="4" t="b">
        <f t="shared" si="8"/>
        <v>1</v>
      </c>
      <c r="V118" s="6"/>
    </row>
    <row r="119" spans="1:22">
      <c r="A119" s="6" t="s">
        <v>296</v>
      </c>
      <c r="B119" s="6">
        <v>3</v>
      </c>
      <c r="C119" s="6" t="s">
        <v>502</v>
      </c>
      <c r="D119" s="10">
        <v>223</v>
      </c>
      <c r="E119" t="s">
        <v>275</v>
      </c>
      <c r="F119" t="s">
        <v>344</v>
      </c>
      <c r="G119" s="6">
        <v>0.97421445055920497</v>
      </c>
      <c r="H119" s="6" t="s">
        <v>346</v>
      </c>
      <c r="I119" s="6">
        <v>0.97421445055920497</v>
      </c>
      <c r="J119" s="6" t="s">
        <v>346</v>
      </c>
      <c r="K119" s="6" t="s">
        <v>97</v>
      </c>
      <c r="L119" s="8">
        <v>7.2653085239589296E-6</v>
      </c>
      <c r="M119" s="8">
        <v>7.0657041886401302E-6</v>
      </c>
      <c r="N119" t="str">
        <f t="shared" si="5"/>
        <v>Ntg</v>
      </c>
      <c r="O119" s="6" t="s">
        <v>122</v>
      </c>
      <c r="P119" s="6">
        <v>222.427836377669</v>
      </c>
      <c r="Q119" t="str">
        <f t="shared" si="9"/>
        <v>Female</v>
      </c>
      <c r="R119" t="b">
        <f t="shared" si="6"/>
        <v>1</v>
      </c>
      <c r="S119" s="3" t="b">
        <f t="shared" si="7"/>
        <v>1</v>
      </c>
      <c r="T119" s="4" t="b">
        <f t="shared" si="8"/>
        <v>1</v>
      </c>
      <c r="V119" s="6"/>
    </row>
    <row r="120" spans="1:22">
      <c r="A120" s="6" t="s">
        <v>303</v>
      </c>
      <c r="B120" s="6">
        <v>3</v>
      </c>
      <c r="C120" s="6" t="s">
        <v>502</v>
      </c>
      <c r="D120" s="10">
        <v>263</v>
      </c>
      <c r="E120" t="s">
        <v>275</v>
      </c>
      <c r="F120" t="s">
        <v>344</v>
      </c>
      <c r="G120" s="6">
        <v>0.96679258048147898</v>
      </c>
      <c r="H120" s="6" t="s">
        <v>346</v>
      </c>
      <c r="I120" s="6">
        <v>0.96679258048147898</v>
      </c>
      <c r="J120" s="6" t="s">
        <v>346</v>
      </c>
      <c r="K120" s="6" t="s">
        <v>97</v>
      </c>
      <c r="L120" s="8">
        <v>7.1568475569913902E-6</v>
      </c>
      <c r="M120" s="8">
        <v>7.8397794562953408E-6</v>
      </c>
      <c r="N120" t="str">
        <f t="shared" si="5"/>
        <v>Ntg</v>
      </c>
      <c r="O120" s="6" t="s">
        <v>121</v>
      </c>
      <c r="P120" s="6">
        <v>0.334496863921462</v>
      </c>
      <c r="Q120" t="str">
        <f t="shared" si="9"/>
        <v>Male</v>
      </c>
      <c r="R120" t="b">
        <f t="shared" si="6"/>
        <v>1</v>
      </c>
      <c r="S120" s="3" t="b">
        <f t="shared" si="7"/>
        <v>1</v>
      </c>
      <c r="T120" s="4" t="b">
        <f t="shared" si="8"/>
        <v>1</v>
      </c>
      <c r="V120" s="6"/>
    </row>
    <row r="121" spans="1:22">
      <c r="A121" s="6" t="s">
        <v>306</v>
      </c>
      <c r="B121" s="6">
        <v>3</v>
      </c>
      <c r="C121" s="6" t="s">
        <v>502</v>
      </c>
      <c r="D121" s="10">
        <v>257</v>
      </c>
      <c r="E121" t="s">
        <v>275</v>
      </c>
      <c r="F121" t="s">
        <v>344</v>
      </c>
      <c r="G121" s="6">
        <v>0.95630878592171997</v>
      </c>
      <c r="H121" s="6" t="s">
        <v>346</v>
      </c>
      <c r="I121" s="6">
        <v>0.95630878592171997</v>
      </c>
      <c r="J121" s="6" t="s">
        <v>346</v>
      </c>
      <c r="K121" s="6" t="s">
        <v>97</v>
      </c>
      <c r="L121" s="8">
        <v>7.7324193333228597E-6</v>
      </c>
      <c r="M121" s="8">
        <v>6.3935399203776198E-6</v>
      </c>
      <c r="N121" t="str">
        <f t="shared" si="5"/>
        <v>Ntg</v>
      </c>
      <c r="O121" s="6" t="s">
        <v>122</v>
      </c>
      <c r="P121" s="6">
        <v>145.55866327642599</v>
      </c>
      <c r="Q121" t="str">
        <f t="shared" si="9"/>
        <v>Female</v>
      </c>
      <c r="R121" t="b">
        <f t="shared" si="6"/>
        <v>1</v>
      </c>
      <c r="S121" s="3" t="b">
        <f t="shared" si="7"/>
        <v>1</v>
      </c>
      <c r="T121" s="4" t="b">
        <f t="shared" si="8"/>
        <v>1</v>
      </c>
      <c r="V121" s="6"/>
    </row>
    <row r="122" spans="1:22">
      <c r="A122" s="6" t="s">
        <v>311</v>
      </c>
      <c r="B122" s="6">
        <v>3</v>
      </c>
      <c r="C122" s="6" t="s">
        <v>502</v>
      </c>
      <c r="D122" s="10" t="s">
        <v>398</v>
      </c>
      <c r="E122" t="s">
        <v>275</v>
      </c>
      <c r="F122" t="s">
        <v>344</v>
      </c>
      <c r="G122" s="6">
        <v>0.97134732215950703</v>
      </c>
      <c r="H122" s="6" t="s">
        <v>346</v>
      </c>
      <c r="I122" s="6">
        <v>0.97134732215950703</v>
      </c>
      <c r="J122" s="6" t="s">
        <v>346</v>
      </c>
      <c r="K122" s="6" t="s">
        <v>97</v>
      </c>
      <c r="L122" s="8">
        <v>1.7681632192692201E-5</v>
      </c>
      <c r="M122" s="8">
        <v>8.5776888160363794E-6</v>
      </c>
      <c r="N122" t="str">
        <f t="shared" si="5"/>
        <v>Ntg</v>
      </c>
      <c r="O122" s="6" t="s">
        <v>121</v>
      </c>
      <c r="P122" s="6">
        <v>0.122651063350962</v>
      </c>
      <c r="Q122" t="str">
        <f t="shared" si="9"/>
        <v>Male</v>
      </c>
      <c r="R122" t="b">
        <f t="shared" si="6"/>
        <v>1</v>
      </c>
      <c r="S122" s="3" t="b">
        <f t="shared" si="7"/>
        <v>1</v>
      </c>
      <c r="T122" s="4" t="b">
        <f t="shared" si="8"/>
        <v>1</v>
      </c>
      <c r="V122" s="6"/>
    </row>
    <row r="123" spans="1:22">
      <c r="A123" s="6" t="s">
        <v>317</v>
      </c>
      <c r="B123" s="6">
        <v>3</v>
      </c>
      <c r="C123" s="6" t="s">
        <v>502</v>
      </c>
      <c r="D123" s="10">
        <v>100</v>
      </c>
      <c r="E123" t="s">
        <v>275</v>
      </c>
      <c r="F123" t="s">
        <v>344</v>
      </c>
      <c r="G123" s="6">
        <v>0.97160584256107496</v>
      </c>
      <c r="H123" s="6" t="s">
        <v>346</v>
      </c>
      <c r="I123" s="6">
        <v>0.97160584256107496</v>
      </c>
      <c r="J123" s="6" t="s">
        <v>346</v>
      </c>
      <c r="K123" s="6" t="s">
        <v>97</v>
      </c>
      <c r="L123" s="8">
        <v>2.1411778139525199E-5</v>
      </c>
      <c r="M123" s="8">
        <v>8.9272460656975803E-6</v>
      </c>
      <c r="N123" t="str">
        <f t="shared" si="5"/>
        <v>Ntg</v>
      </c>
      <c r="O123" s="6" t="s">
        <v>121</v>
      </c>
      <c r="P123" s="6">
        <v>0.203349282296651</v>
      </c>
      <c r="Q123" t="str">
        <f t="shared" si="9"/>
        <v>Male</v>
      </c>
      <c r="R123" t="b">
        <f t="shared" si="6"/>
        <v>1</v>
      </c>
      <c r="S123" s="3" t="b">
        <f t="shared" si="7"/>
        <v>1</v>
      </c>
      <c r="T123" s="4" t="b">
        <f t="shared" si="8"/>
        <v>1</v>
      </c>
      <c r="V123" s="6"/>
    </row>
    <row r="124" spans="1:22">
      <c r="A124" s="6" t="s">
        <v>334</v>
      </c>
      <c r="B124" s="6">
        <v>3</v>
      </c>
      <c r="C124" s="6" t="s">
        <v>502</v>
      </c>
      <c r="D124" s="6">
        <v>258</v>
      </c>
      <c r="E124" t="s">
        <v>275</v>
      </c>
      <c r="F124" t="s">
        <v>344</v>
      </c>
      <c r="G124" s="6">
        <v>0.95733333333333304</v>
      </c>
      <c r="H124" s="6" t="s">
        <v>346</v>
      </c>
      <c r="I124" s="6">
        <v>0.95733333333333304</v>
      </c>
      <c r="J124" s="6" t="s">
        <v>346</v>
      </c>
      <c r="K124" s="6" t="s">
        <v>97</v>
      </c>
      <c r="L124" s="8">
        <v>6.2777825744086103E-6</v>
      </c>
      <c r="M124" s="8">
        <v>6.0896906830918003E-6</v>
      </c>
      <c r="N124" t="str">
        <f t="shared" si="5"/>
        <v>Ntg</v>
      </c>
      <c r="O124" s="6" t="s">
        <v>122</v>
      </c>
      <c r="P124" s="6">
        <v>92.469372128637104</v>
      </c>
      <c r="Q124" t="str">
        <f t="shared" si="9"/>
        <v>Female</v>
      </c>
      <c r="R124" t="b">
        <f t="shared" si="6"/>
        <v>1</v>
      </c>
      <c r="S124" s="3" t="b">
        <f t="shared" si="7"/>
        <v>1</v>
      </c>
      <c r="T124" s="4" t="b">
        <f t="shared" si="8"/>
        <v>1</v>
      </c>
      <c r="V124" s="6"/>
    </row>
    <row r="125" spans="1:22">
      <c r="A125" s="6" t="s">
        <v>336</v>
      </c>
      <c r="B125" s="6">
        <v>3</v>
      </c>
      <c r="C125" s="6" t="s">
        <v>502</v>
      </c>
      <c r="D125" s="6">
        <v>122</v>
      </c>
      <c r="E125" t="s">
        <v>275</v>
      </c>
      <c r="F125" t="s">
        <v>344</v>
      </c>
      <c r="G125" s="6">
        <v>0.96406846066604801</v>
      </c>
      <c r="H125" s="6" t="s">
        <v>346</v>
      </c>
      <c r="I125" s="6">
        <v>0.96406846066604801</v>
      </c>
      <c r="J125" s="6" t="s">
        <v>346</v>
      </c>
      <c r="K125" s="6" t="s">
        <v>97</v>
      </c>
      <c r="L125" s="8">
        <v>6.9254869203626097E-6</v>
      </c>
      <c r="M125" s="8">
        <v>6.9530785017186399E-6</v>
      </c>
      <c r="N125" t="str">
        <f t="shared" si="5"/>
        <v>Ntg</v>
      </c>
      <c r="O125" s="6" t="s">
        <v>121</v>
      </c>
      <c r="P125" s="6">
        <v>0.114066960809759</v>
      </c>
      <c r="Q125" t="str">
        <f t="shared" si="9"/>
        <v>Male</v>
      </c>
      <c r="R125" t="b">
        <f t="shared" si="6"/>
        <v>1</v>
      </c>
      <c r="S125" s="3" t="b">
        <f t="shared" si="7"/>
        <v>1</v>
      </c>
      <c r="T125" s="4" t="b">
        <f t="shared" si="8"/>
        <v>1</v>
      </c>
      <c r="V125" s="6"/>
    </row>
    <row r="126" spans="1:22">
      <c r="A126" s="6" t="s">
        <v>280</v>
      </c>
      <c r="B126" s="6">
        <v>3</v>
      </c>
      <c r="C126" s="6" t="s">
        <v>502</v>
      </c>
      <c r="D126" s="10" t="s">
        <v>390</v>
      </c>
      <c r="E126" t="s">
        <v>275</v>
      </c>
      <c r="F126" t="s">
        <v>344</v>
      </c>
      <c r="G126" s="6">
        <v>0.99744304974430498</v>
      </c>
      <c r="H126" s="6" t="s">
        <v>352</v>
      </c>
      <c r="I126" s="6">
        <v>0.99744304974430498</v>
      </c>
      <c r="J126" s="6" t="s">
        <v>352</v>
      </c>
      <c r="K126" s="6" t="s">
        <v>97</v>
      </c>
      <c r="L126" s="8">
        <v>5.7568937603427198E-6</v>
      </c>
      <c r="M126" s="8">
        <v>8.2696249257869996E-6</v>
      </c>
      <c r="N126" t="str">
        <f t="shared" si="5"/>
        <v>Ntg</v>
      </c>
      <c r="O126" s="6" t="s">
        <v>121</v>
      </c>
      <c r="P126" s="6">
        <v>0.20982596440628001</v>
      </c>
      <c r="Q126" t="str">
        <f t="shared" si="9"/>
        <v>Male</v>
      </c>
      <c r="R126" t="b">
        <f t="shared" si="6"/>
        <v>1</v>
      </c>
      <c r="S126" s="3" t="b">
        <f t="shared" si="7"/>
        <v>1</v>
      </c>
      <c r="T126" s="4" t="b">
        <f t="shared" si="8"/>
        <v>1</v>
      </c>
      <c r="V126" s="6"/>
    </row>
    <row r="127" spans="1:22">
      <c r="A127" s="6" t="s">
        <v>283</v>
      </c>
      <c r="B127" s="6">
        <v>3</v>
      </c>
      <c r="C127" s="6" t="s">
        <v>502</v>
      </c>
      <c r="D127" s="10" t="s">
        <v>391</v>
      </c>
      <c r="E127" t="s">
        <v>275</v>
      </c>
      <c r="F127" t="s">
        <v>344</v>
      </c>
      <c r="G127" s="6">
        <v>0.99780978543321697</v>
      </c>
      <c r="H127" s="6" t="s">
        <v>352</v>
      </c>
      <c r="I127" s="6">
        <v>0.99780978543321697</v>
      </c>
      <c r="J127" s="6" t="s">
        <v>352</v>
      </c>
      <c r="K127" s="6" t="s">
        <v>97</v>
      </c>
      <c r="L127" s="8">
        <v>7.9408597936521398E-6</v>
      </c>
      <c r="M127" s="8">
        <v>1.70647308653272E-5</v>
      </c>
      <c r="N127" t="str">
        <f t="shared" si="5"/>
        <v>Ntg</v>
      </c>
      <c r="O127" s="6" t="s">
        <v>122</v>
      </c>
      <c r="P127" s="6">
        <v>168.02659822678501</v>
      </c>
      <c r="Q127" t="str">
        <f t="shared" si="9"/>
        <v>Female</v>
      </c>
      <c r="R127" t="b">
        <f t="shared" si="6"/>
        <v>1</v>
      </c>
      <c r="S127" s="3" t="b">
        <f t="shared" si="7"/>
        <v>1</v>
      </c>
      <c r="T127" s="4" t="b">
        <f t="shared" si="8"/>
        <v>1</v>
      </c>
      <c r="V127" s="6"/>
    </row>
    <row r="128" spans="1:22">
      <c r="A128" s="6" t="s">
        <v>287</v>
      </c>
      <c r="B128" s="6">
        <v>3</v>
      </c>
      <c r="C128" s="6" t="s">
        <v>502</v>
      </c>
      <c r="D128" s="10">
        <v>322</v>
      </c>
      <c r="E128" t="s">
        <v>275</v>
      </c>
      <c r="F128" t="s">
        <v>344</v>
      </c>
      <c r="G128" s="6">
        <v>0.99758812615955506</v>
      </c>
      <c r="H128" s="6" t="s">
        <v>352</v>
      </c>
      <c r="I128" s="6">
        <v>0.99758812615955506</v>
      </c>
      <c r="J128" s="6" t="s">
        <v>352</v>
      </c>
      <c r="K128" s="6" t="s">
        <v>97</v>
      </c>
      <c r="L128" s="8">
        <v>7.1491515251136103E-6</v>
      </c>
      <c r="M128" s="8">
        <v>8.3632074386510896E-6</v>
      </c>
      <c r="N128" t="str">
        <f t="shared" si="5"/>
        <v>Ntg</v>
      </c>
      <c r="O128" s="6" t="s">
        <v>121</v>
      </c>
      <c r="P128" s="6">
        <v>0.159808410651886</v>
      </c>
      <c r="Q128" t="str">
        <f t="shared" si="9"/>
        <v>Male</v>
      </c>
      <c r="R128" t="b">
        <f t="shared" si="6"/>
        <v>1</v>
      </c>
      <c r="S128" s="3" t="b">
        <f t="shared" si="7"/>
        <v>1</v>
      </c>
      <c r="T128" s="4" t="b">
        <f t="shared" si="8"/>
        <v>1</v>
      </c>
      <c r="V128" s="6"/>
    </row>
    <row r="129" spans="1:22">
      <c r="A129" s="6" t="s">
        <v>294</v>
      </c>
      <c r="B129" s="6">
        <v>3</v>
      </c>
      <c r="C129" s="6" t="s">
        <v>502</v>
      </c>
      <c r="D129" s="10">
        <v>114</v>
      </c>
      <c r="E129" t="s">
        <v>275</v>
      </c>
      <c r="F129" t="s">
        <v>344</v>
      </c>
      <c r="G129" s="6">
        <v>0.99710275238523405</v>
      </c>
      <c r="H129" s="6" t="s">
        <v>352</v>
      </c>
      <c r="I129" s="6">
        <v>0.99710275238523405</v>
      </c>
      <c r="J129" s="6" t="s">
        <v>352</v>
      </c>
      <c r="K129" s="6" t="s">
        <v>97</v>
      </c>
      <c r="L129" s="8">
        <v>8.5059674173400594E-6</v>
      </c>
      <c r="M129" s="8">
        <v>6.8091155590957003E-6</v>
      </c>
      <c r="N129" t="str">
        <f t="shared" si="5"/>
        <v>Ntg</v>
      </c>
      <c r="O129" s="6" t="s">
        <v>121</v>
      </c>
      <c r="P129" s="6">
        <v>6.9691041305230503E-2</v>
      </c>
      <c r="Q129" t="str">
        <f t="shared" si="9"/>
        <v>Male</v>
      </c>
      <c r="R129" t="b">
        <f t="shared" si="6"/>
        <v>1</v>
      </c>
      <c r="S129" s="3" t="b">
        <f t="shared" si="7"/>
        <v>1</v>
      </c>
      <c r="T129" s="4" t="b">
        <f t="shared" si="8"/>
        <v>1</v>
      </c>
      <c r="V129" s="6"/>
    </row>
    <row r="130" spans="1:22">
      <c r="A130" s="6" t="s">
        <v>299</v>
      </c>
      <c r="B130" s="6">
        <v>3</v>
      </c>
      <c r="C130" s="6" t="s">
        <v>502</v>
      </c>
      <c r="D130" s="10">
        <v>290</v>
      </c>
      <c r="E130" t="s">
        <v>275</v>
      </c>
      <c r="F130" t="s">
        <v>344</v>
      </c>
      <c r="G130" s="6">
        <v>0.99452054794520595</v>
      </c>
      <c r="H130" s="6" t="s">
        <v>352</v>
      </c>
      <c r="I130" s="6">
        <v>0.99452054794520595</v>
      </c>
      <c r="J130" s="6" t="s">
        <v>352</v>
      </c>
      <c r="K130" s="6" t="s">
        <v>97</v>
      </c>
      <c r="L130" s="8">
        <v>1.11315118128719E-5</v>
      </c>
      <c r="M130" s="8">
        <v>7.9643571994471807E-6</v>
      </c>
      <c r="N130" t="str">
        <f t="shared" ref="N130:N193" si="10">IF(AND(L130&gt;0.00003,M130&gt;0.00002),"5XFAD","Ntg")</f>
        <v>Ntg</v>
      </c>
      <c r="O130" s="6" t="s">
        <v>122</v>
      </c>
      <c r="P130" s="6">
        <v>118.490747247599</v>
      </c>
      <c r="Q130" t="str">
        <f t="shared" si="9"/>
        <v>Female</v>
      </c>
      <c r="R130" t="b">
        <f t="shared" ref="R130:R193" si="11">H130=J130</f>
        <v>1</v>
      </c>
      <c r="S130" s="3" t="b">
        <f t="shared" ref="S130:S193" si="12">K130=N130</f>
        <v>1</v>
      </c>
      <c r="T130" s="4" t="b">
        <f t="shared" ref="T130:T193" si="13">O130=Q130</f>
        <v>1</v>
      </c>
      <c r="V130" s="6"/>
    </row>
    <row r="131" spans="1:22">
      <c r="A131" s="6" t="s">
        <v>302</v>
      </c>
      <c r="B131" s="6">
        <v>3</v>
      </c>
      <c r="C131" s="6" t="s">
        <v>502</v>
      </c>
      <c r="D131" s="10">
        <v>92</v>
      </c>
      <c r="E131" t="s">
        <v>275</v>
      </c>
      <c r="F131" t="s">
        <v>344</v>
      </c>
      <c r="G131" s="6">
        <v>0.99794171166065104</v>
      </c>
      <c r="H131" s="6" t="s">
        <v>352</v>
      </c>
      <c r="I131" s="6">
        <v>0.99794171166065104</v>
      </c>
      <c r="J131" s="6" t="s">
        <v>352</v>
      </c>
      <c r="K131" s="6" t="s">
        <v>97</v>
      </c>
      <c r="L131" s="8">
        <v>8.1483619782100698E-6</v>
      </c>
      <c r="M131" s="8">
        <v>9.5624184520000395E-6</v>
      </c>
      <c r="N131" t="str">
        <f t="shared" si="10"/>
        <v>Ntg</v>
      </c>
      <c r="O131" s="6" t="s">
        <v>122</v>
      </c>
      <c r="P131" s="6">
        <v>145.340043134436</v>
      </c>
      <c r="Q131" t="str">
        <f t="shared" ref="Q131:Q194" si="14">IF(P131&lt;1,"Male","Female")</f>
        <v>Female</v>
      </c>
      <c r="R131" t="b">
        <f t="shared" si="11"/>
        <v>1</v>
      </c>
      <c r="S131" s="3" t="b">
        <f t="shared" si="12"/>
        <v>1</v>
      </c>
      <c r="T131" s="4" t="b">
        <f t="shared" si="13"/>
        <v>1</v>
      </c>
      <c r="V131" s="6"/>
    </row>
    <row r="132" spans="1:22">
      <c r="A132" s="6" t="s">
        <v>307</v>
      </c>
      <c r="B132" s="6">
        <v>3</v>
      </c>
      <c r="C132" s="6" t="s">
        <v>502</v>
      </c>
      <c r="D132" s="10">
        <v>117</v>
      </c>
      <c r="E132" t="s">
        <v>275</v>
      </c>
      <c r="F132" t="s">
        <v>344</v>
      </c>
      <c r="G132" s="6">
        <v>0.99391540934949296</v>
      </c>
      <c r="H132" s="6" t="s">
        <v>352</v>
      </c>
      <c r="I132" s="6">
        <v>0.99391540934949296</v>
      </c>
      <c r="J132" s="6" t="s">
        <v>352</v>
      </c>
      <c r="K132" s="6" t="s">
        <v>97</v>
      </c>
      <c r="L132" s="8">
        <v>7.2246110849127197E-6</v>
      </c>
      <c r="M132" s="8">
        <v>6.1662285692885597E-6</v>
      </c>
      <c r="N132" t="str">
        <f t="shared" si="10"/>
        <v>Ntg</v>
      </c>
      <c r="O132" s="6" t="s">
        <v>121</v>
      </c>
      <c r="P132" s="6">
        <v>0.123978084392301</v>
      </c>
      <c r="Q132" t="str">
        <f t="shared" si="14"/>
        <v>Male</v>
      </c>
      <c r="R132" t="b">
        <f t="shared" si="11"/>
        <v>1</v>
      </c>
      <c r="S132" s="3" t="b">
        <f t="shared" si="12"/>
        <v>1</v>
      </c>
      <c r="T132" s="4" t="b">
        <f t="shared" si="13"/>
        <v>1</v>
      </c>
      <c r="V132" s="6"/>
    </row>
    <row r="133" spans="1:22">
      <c r="A133" s="6" t="s">
        <v>318</v>
      </c>
      <c r="B133" s="6">
        <v>3</v>
      </c>
      <c r="C133" s="6" t="s">
        <v>502</v>
      </c>
      <c r="D133" s="10" t="s">
        <v>399</v>
      </c>
      <c r="E133" t="s">
        <v>275</v>
      </c>
      <c r="F133" t="s">
        <v>344</v>
      </c>
      <c r="G133" s="6">
        <v>0.99794514803321299</v>
      </c>
      <c r="H133" s="6" t="s">
        <v>352</v>
      </c>
      <c r="I133" s="6">
        <v>0.99794514803321299</v>
      </c>
      <c r="J133" s="6" t="s">
        <v>352</v>
      </c>
      <c r="K133" s="6" t="s">
        <v>97</v>
      </c>
      <c r="L133" s="8">
        <v>1.7452795917496202E-5</v>
      </c>
      <c r="M133" s="8">
        <v>8.1338984728130505E-6</v>
      </c>
      <c r="N133" t="str">
        <f t="shared" si="10"/>
        <v>Ntg</v>
      </c>
      <c r="O133" s="6" t="s">
        <v>121</v>
      </c>
      <c r="P133" s="6">
        <v>0.11224003052852501</v>
      </c>
      <c r="Q133" t="str">
        <f t="shared" si="14"/>
        <v>Male</v>
      </c>
      <c r="R133" t="b">
        <f t="shared" si="11"/>
        <v>1</v>
      </c>
      <c r="S133" s="3" t="b">
        <f t="shared" si="12"/>
        <v>1</v>
      </c>
      <c r="T133" s="4" t="b">
        <f t="shared" si="13"/>
        <v>1</v>
      </c>
      <c r="V133" s="6"/>
    </row>
    <row r="134" spans="1:22">
      <c r="A134" s="6" t="s">
        <v>321</v>
      </c>
      <c r="B134" s="6">
        <v>3</v>
      </c>
      <c r="C134" s="6" t="s">
        <v>502</v>
      </c>
      <c r="D134" s="10" t="s">
        <v>400</v>
      </c>
      <c r="E134" t="s">
        <v>275</v>
      </c>
      <c r="F134" t="s">
        <v>344</v>
      </c>
      <c r="G134" s="6">
        <v>0.99446858949032002</v>
      </c>
      <c r="H134" s="6" t="s">
        <v>352</v>
      </c>
      <c r="I134" s="6">
        <v>0.99446858949032002</v>
      </c>
      <c r="J134" s="6" t="s">
        <v>352</v>
      </c>
      <c r="K134" s="6" t="s">
        <v>97</v>
      </c>
      <c r="L134" s="8">
        <v>7.1653787301546798E-6</v>
      </c>
      <c r="M134" s="8">
        <v>6.5668511892736997E-6</v>
      </c>
      <c r="N134" t="str">
        <f t="shared" si="10"/>
        <v>Ntg</v>
      </c>
      <c r="O134" s="6" t="s">
        <v>122</v>
      </c>
      <c r="P134" s="6">
        <v>94.195585996955899</v>
      </c>
      <c r="Q134" t="str">
        <f t="shared" si="14"/>
        <v>Female</v>
      </c>
      <c r="R134" t="b">
        <f t="shared" si="11"/>
        <v>1</v>
      </c>
      <c r="S134" s="3" t="b">
        <f t="shared" si="12"/>
        <v>1</v>
      </c>
      <c r="T134" s="4" t="b">
        <f t="shared" si="13"/>
        <v>1</v>
      </c>
      <c r="V134" s="6"/>
    </row>
    <row r="135" spans="1:22">
      <c r="A135" s="6" t="s">
        <v>326</v>
      </c>
      <c r="B135" s="6">
        <v>3</v>
      </c>
      <c r="C135" s="6" t="s">
        <v>502</v>
      </c>
      <c r="D135" s="10">
        <v>93</v>
      </c>
      <c r="E135" t="s">
        <v>275</v>
      </c>
      <c r="F135" t="s">
        <v>344</v>
      </c>
      <c r="G135" s="6">
        <v>0.99755276843071305</v>
      </c>
      <c r="H135" s="6" t="s">
        <v>352</v>
      </c>
      <c r="I135" s="6">
        <v>0.99755276843071305</v>
      </c>
      <c r="J135" s="6" t="s">
        <v>352</v>
      </c>
      <c r="K135" s="6" t="s">
        <v>97</v>
      </c>
      <c r="L135" s="8">
        <v>7.9234723351421293E-6</v>
      </c>
      <c r="M135" s="8">
        <v>5.9481645828198497E-6</v>
      </c>
      <c r="N135" t="str">
        <f t="shared" si="10"/>
        <v>Ntg</v>
      </c>
      <c r="O135" s="6" t="s">
        <v>122</v>
      </c>
      <c r="P135" s="6">
        <v>67.966166403370195</v>
      </c>
      <c r="Q135" t="str">
        <f t="shared" si="14"/>
        <v>Female</v>
      </c>
      <c r="R135" t="b">
        <f t="shared" si="11"/>
        <v>1</v>
      </c>
      <c r="S135" s="3" t="b">
        <f t="shared" si="12"/>
        <v>1</v>
      </c>
      <c r="T135" s="4" t="b">
        <f t="shared" si="13"/>
        <v>1</v>
      </c>
      <c r="V135" s="6"/>
    </row>
    <row r="136" spans="1:22">
      <c r="A136" s="6" t="s">
        <v>330</v>
      </c>
      <c r="B136" s="6">
        <v>3</v>
      </c>
      <c r="C136" s="6" t="s">
        <v>502</v>
      </c>
      <c r="D136" s="6">
        <v>289</v>
      </c>
      <c r="E136" t="s">
        <v>275</v>
      </c>
      <c r="F136" t="s">
        <v>344</v>
      </c>
      <c r="G136" s="6">
        <v>0.997618165458106</v>
      </c>
      <c r="H136" s="6" t="s">
        <v>352</v>
      </c>
      <c r="I136" s="6">
        <v>0.997618165458106</v>
      </c>
      <c r="J136" s="6" t="s">
        <v>352</v>
      </c>
      <c r="K136" s="6" t="s">
        <v>97</v>
      </c>
      <c r="L136" s="8">
        <v>6.54580037230213E-6</v>
      </c>
      <c r="M136" s="8">
        <v>7.9301951418234396E-6</v>
      </c>
      <c r="N136" t="str">
        <f t="shared" si="10"/>
        <v>Ntg</v>
      </c>
      <c r="O136" s="6" t="s">
        <v>122</v>
      </c>
      <c r="P136" s="6">
        <v>94.890343222803907</v>
      </c>
      <c r="Q136" t="str">
        <f t="shared" si="14"/>
        <v>Female</v>
      </c>
      <c r="R136" t="b">
        <f t="shared" si="11"/>
        <v>1</v>
      </c>
      <c r="S136" s="3" t="b">
        <f t="shared" si="12"/>
        <v>1</v>
      </c>
      <c r="T136" s="4" t="b">
        <f t="shared" si="13"/>
        <v>1</v>
      </c>
      <c r="V136" s="6"/>
    </row>
    <row r="137" spans="1:22">
      <c r="A137" s="6" t="s">
        <v>340</v>
      </c>
      <c r="B137" s="6">
        <v>3</v>
      </c>
      <c r="C137" s="6" t="s">
        <v>502</v>
      </c>
      <c r="D137" s="6">
        <v>292</v>
      </c>
      <c r="E137" t="s">
        <v>275</v>
      </c>
      <c r="F137" t="s">
        <v>344</v>
      </c>
      <c r="G137" s="6">
        <v>0.99464131374243703</v>
      </c>
      <c r="H137" s="6" t="s">
        <v>352</v>
      </c>
      <c r="I137" s="6">
        <v>0.99464131374243703</v>
      </c>
      <c r="J137" s="6" t="s">
        <v>352</v>
      </c>
      <c r="K137" s="6" t="s">
        <v>97</v>
      </c>
      <c r="L137" s="8">
        <v>6.57291198582037E-6</v>
      </c>
      <c r="M137" s="8">
        <v>1.1981510012255501E-5</v>
      </c>
      <c r="N137" t="str">
        <f t="shared" si="10"/>
        <v>Ntg</v>
      </c>
      <c r="O137" s="6" t="s">
        <v>121</v>
      </c>
      <c r="P137" s="6">
        <v>0.12095844403228199</v>
      </c>
      <c r="Q137" t="str">
        <f t="shared" si="14"/>
        <v>Male</v>
      </c>
      <c r="R137" t="b">
        <f t="shared" si="11"/>
        <v>1</v>
      </c>
      <c r="S137" s="3" t="b">
        <f t="shared" si="12"/>
        <v>1</v>
      </c>
      <c r="T137" s="4" t="b">
        <f t="shared" si="13"/>
        <v>1</v>
      </c>
      <c r="V137" s="6"/>
    </row>
    <row r="138" spans="1:22">
      <c r="A138" s="6" t="s">
        <v>249</v>
      </c>
      <c r="B138" s="6">
        <v>3</v>
      </c>
      <c r="C138" s="6" t="s">
        <v>502</v>
      </c>
      <c r="D138" s="10">
        <v>48</v>
      </c>
      <c r="E138" t="s">
        <v>275</v>
      </c>
      <c r="F138" t="s">
        <v>344</v>
      </c>
      <c r="G138" s="6">
        <v>0.99641198818066701</v>
      </c>
      <c r="H138" s="6" t="s">
        <v>351</v>
      </c>
      <c r="I138" s="6">
        <v>0.99641198818066701</v>
      </c>
      <c r="J138" s="6" t="s">
        <v>351</v>
      </c>
      <c r="K138" s="6" t="s">
        <v>97</v>
      </c>
      <c r="L138" s="8">
        <v>1.2300973299837601E-5</v>
      </c>
      <c r="M138" s="8">
        <v>7.8792023522557099E-6</v>
      </c>
      <c r="N138" t="str">
        <f t="shared" si="10"/>
        <v>Ntg</v>
      </c>
      <c r="O138" s="6" t="s">
        <v>122</v>
      </c>
      <c r="P138" s="6">
        <v>92.780654706861498</v>
      </c>
      <c r="Q138" t="str">
        <f t="shared" si="14"/>
        <v>Female</v>
      </c>
      <c r="R138" t="b">
        <f t="shared" si="11"/>
        <v>1</v>
      </c>
      <c r="S138" s="3" t="b">
        <f t="shared" si="12"/>
        <v>1</v>
      </c>
      <c r="T138" s="4" t="b">
        <f t="shared" si="13"/>
        <v>1</v>
      </c>
      <c r="V138" s="6"/>
    </row>
    <row r="139" spans="1:22">
      <c r="A139" s="6" t="s">
        <v>278</v>
      </c>
      <c r="B139" s="6">
        <v>3</v>
      </c>
      <c r="C139" s="6" t="s">
        <v>502</v>
      </c>
      <c r="D139" s="10">
        <v>388</v>
      </c>
      <c r="E139" t="s">
        <v>275</v>
      </c>
      <c r="F139" t="s">
        <v>344</v>
      </c>
      <c r="G139" s="6">
        <v>0.99636967757814399</v>
      </c>
      <c r="H139" s="6" t="s">
        <v>351</v>
      </c>
      <c r="I139" s="6">
        <v>0.99636967757814399</v>
      </c>
      <c r="J139" s="6" t="s">
        <v>351</v>
      </c>
      <c r="K139" s="6" t="s">
        <v>97</v>
      </c>
      <c r="L139" s="8">
        <v>5.1346465779539503E-6</v>
      </c>
      <c r="M139" s="8">
        <v>5.89533495987305E-6</v>
      </c>
      <c r="N139" t="str">
        <f t="shared" si="10"/>
        <v>Ntg</v>
      </c>
      <c r="O139" s="6" t="s">
        <v>122</v>
      </c>
      <c r="P139" s="6">
        <v>318.97013614404898</v>
      </c>
      <c r="Q139" t="str">
        <f t="shared" si="14"/>
        <v>Female</v>
      </c>
      <c r="R139" t="b">
        <f t="shared" si="11"/>
        <v>1</v>
      </c>
      <c r="S139" s="3" t="b">
        <f t="shared" si="12"/>
        <v>1</v>
      </c>
      <c r="T139" s="4" t="b">
        <f t="shared" si="13"/>
        <v>1</v>
      </c>
      <c r="V139" s="6"/>
    </row>
    <row r="140" spans="1:22">
      <c r="A140" s="6" t="s">
        <v>281</v>
      </c>
      <c r="B140" s="6">
        <v>3</v>
      </c>
      <c r="C140" s="6" t="s">
        <v>502</v>
      </c>
      <c r="D140" s="10">
        <v>186</v>
      </c>
      <c r="E140" t="s">
        <v>275</v>
      </c>
      <c r="F140" t="s">
        <v>344</v>
      </c>
      <c r="G140" s="6">
        <v>0.99602761135712403</v>
      </c>
      <c r="H140" s="6" t="s">
        <v>351</v>
      </c>
      <c r="I140" s="6">
        <v>0.99602761135712403</v>
      </c>
      <c r="J140" s="6" t="s">
        <v>351</v>
      </c>
      <c r="K140" s="6" t="s">
        <v>97</v>
      </c>
      <c r="L140" s="8">
        <v>8.8174895192050993E-6</v>
      </c>
      <c r="M140" s="8">
        <v>4.82621360520292E-6</v>
      </c>
      <c r="N140" t="str">
        <f t="shared" si="10"/>
        <v>Ntg</v>
      </c>
      <c r="O140" s="6" t="s">
        <v>121</v>
      </c>
      <c r="P140" s="6">
        <v>7.0195627157652499E-2</v>
      </c>
      <c r="Q140" t="str">
        <f t="shared" si="14"/>
        <v>Male</v>
      </c>
      <c r="R140" t="b">
        <f t="shared" si="11"/>
        <v>1</v>
      </c>
      <c r="S140" s="3" t="b">
        <f t="shared" si="12"/>
        <v>1</v>
      </c>
      <c r="T140" s="4" t="b">
        <f t="shared" si="13"/>
        <v>1</v>
      </c>
      <c r="V140" s="6"/>
    </row>
    <row r="141" spans="1:22">
      <c r="A141" s="6" t="s">
        <v>282</v>
      </c>
      <c r="B141" s="6">
        <v>3</v>
      </c>
      <c r="C141" s="6" t="s">
        <v>502</v>
      </c>
      <c r="D141" s="10">
        <v>328</v>
      </c>
      <c r="E141" t="s">
        <v>275</v>
      </c>
      <c r="F141" t="s">
        <v>344</v>
      </c>
      <c r="G141" s="6">
        <v>0.99730889985263005</v>
      </c>
      <c r="H141" s="6" t="s">
        <v>351</v>
      </c>
      <c r="I141" s="6">
        <v>0.99730889985263005</v>
      </c>
      <c r="J141" s="6" t="s">
        <v>351</v>
      </c>
      <c r="K141" s="6" t="s">
        <v>97</v>
      </c>
      <c r="L141" s="8">
        <v>9.2294311770907892E-6</v>
      </c>
      <c r="M141" s="8">
        <v>1.5625452643883801E-5</v>
      </c>
      <c r="N141" t="str">
        <f t="shared" si="10"/>
        <v>Ntg</v>
      </c>
      <c r="O141" s="6" t="s">
        <v>121</v>
      </c>
      <c r="P141" s="6">
        <v>0.13311043271793399</v>
      </c>
      <c r="Q141" t="str">
        <f t="shared" si="14"/>
        <v>Male</v>
      </c>
      <c r="R141" t="b">
        <f t="shared" si="11"/>
        <v>1</v>
      </c>
      <c r="S141" s="3" t="b">
        <f t="shared" si="12"/>
        <v>1</v>
      </c>
      <c r="T141" s="4" t="b">
        <f t="shared" si="13"/>
        <v>1</v>
      </c>
      <c r="V141" s="6"/>
    </row>
    <row r="142" spans="1:22">
      <c r="A142" s="6" t="s">
        <v>298</v>
      </c>
      <c r="B142" s="6">
        <v>3</v>
      </c>
      <c r="C142" s="6" t="s">
        <v>502</v>
      </c>
      <c r="D142" s="10">
        <v>153</v>
      </c>
      <c r="E142" t="s">
        <v>275</v>
      </c>
      <c r="F142" t="s">
        <v>344</v>
      </c>
      <c r="G142" s="6">
        <v>0.99802527646129502</v>
      </c>
      <c r="H142" s="6" t="s">
        <v>351</v>
      </c>
      <c r="I142" s="6">
        <v>0.99802527646129502</v>
      </c>
      <c r="J142" s="6" t="s">
        <v>351</v>
      </c>
      <c r="K142" s="6" t="s">
        <v>97</v>
      </c>
      <c r="L142" s="8">
        <v>9.0087759097690007E-6</v>
      </c>
      <c r="M142" s="8">
        <v>5.3398142192209698E-6</v>
      </c>
      <c r="N142" t="str">
        <f t="shared" si="10"/>
        <v>Ntg</v>
      </c>
      <c r="O142" s="6" t="s">
        <v>121</v>
      </c>
      <c r="P142" s="6">
        <v>6.5444485734340793E-2</v>
      </c>
      <c r="Q142" t="str">
        <f t="shared" si="14"/>
        <v>Male</v>
      </c>
      <c r="R142" t="b">
        <f t="shared" si="11"/>
        <v>1</v>
      </c>
      <c r="S142" s="3" t="b">
        <f t="shared" si="12"/>
        <v>1</v>
      </c>
      <c r="T142" s="4" t="b">
        <f t="shared" si="13"/>
        <v>1</v>
      </c>
      <c r="V142" s="6"/>
    </row>
    <row r="143" spans="1:22">
      <c r="A143" s="6" t="s">
        <v>315</v>
      </c>
      <c r="B143" s="6">
        <v>3</v>
      </c>
      <c r="C143" s="6" t="s">
        <v>502</v>
      </c>
      <c r="D143" s="10">
        <v>327</v>
      </c>
      <c r="E143" t="s">
        <v>275</v>
      </c>
      <c r="F143" t="s">
        <v>344</v>
      </c>
      <c r="G143" s="6">
        <v>0.99763977761460199</v>
      </c>
      <c r="H143" s="6" t="s">
        <v>351</v>
      </c>
      <c r="I143" s="6">
        <v>0.99763977761460199</v>
      </c>
      <c r="J143" s="6" t="s">
        <v>351</v>
      </c>
      <c r="K143" s="6" t="s">
        <v>97</v>
      </c>
      <c r="L143" s="8">
        <v>2.24799523299628E-5</v>
      </c>
      <c r="M143" s="8">
        <v>8.2213146889331502E-6</v>
      </c>
      <c r="N143" t="str">
        <f t="shared" si="10"/>
        <v>Ntg</v>
      </c>
      <c r="O143" s="6" t="s">
        <v>122</v>
      </c>
      <c r="P143" s="6">
        <v>82.782715082705295</v>
      </c>
      <c r="Q143" t="str">
        <f t="shared" si="14"/>
        <v>Female</v>
      </c>
      <c r="R143" t="b">
        <f t="shared" si="11"/>
        <v>1</v>
      </c>
      <c r="S143" s="3" t="b">
        <f t="shared" si="12"/>
        <v>1</v>
      </c>
      <c r="T143" s="4" t="b">
        <f t="shared" si="13"/>
        <v>1</v>
      </c>
      <c r="V143" s="6"/>
    </row>
    <row r="144" spans="1:22">
      <c r="A144" s="6" t="s">
        <v>319</v>
      </c>
      <c r="B144" s="6">
        <v>3</v>
      </c>
      <c r="C144" s="6" t="s">
        <v>502</v>
      </c>
      <c r="D144" s="10">
        <v>124</v>
      </c>
      <c r="E144" t="s">
        <v>275</v>
      </c>
      <c r="F144" t="s">
        <v>344</v>
      </c>
      <c r="G144" s="6">
        <v>0.99738394745630599</v>
      </c>
      <c r="H144" s="6" t="s">
        <v>351</v>
      </c>
      <c r="I144" s="6">
        <v>0.99738394745630599</v>
      </c>
      <c r="J144" s="6" t="s">
        <v>351</v>
      </c>
      <c r="K144" s="6" t="s">
        <v>97</v>
      </c>
      <c r="L144" s="8">
        <v>2.30276186308738E-5</v>
      </c>
      <c r="M144" s="8">
        <v>8.1164455666812002E-6</v>
      </c>
      <c r="N144" t="str">
        <f t="shared" si="10"/>
        <v>Ntg</v>
      </c>
      <c r="O144" s="6" t="s">
        <v>122</v>
      </c>
      <c r="P144" s="6">
        <v>84.3867369073443</v>
      </c>
      <c r="Q144" t="str">
        <f t="shared" si="14"/>
        <v>Female</v>
      </c>
      <c r="R144" t="b">
        <f t="shared" si="11"/>
        <v>1</v>
      </c>
      <c r="S144" s="3" t="b">
        <f t="shared" si="12"/>
        <v>1</v>
      </c>
      <c r="T144" s="4" t="b">
        <f t="shared" si="13"/>
        <v>1</v>
      </c>
      <c r="V144" s="6"/>
    </row>
    <row r="145" spans="1:22">
      <c r="A145" s="6" t="s">
        <v>327</v>
      </c>
      <c r="B145" s="6">
        <v>3</v>
      </c>
      <c r="C145" s="6" t="s">
        <v>502</v>
      </c>
      <c r="D145" s="10">
        <v>49</v>
      </c>
      <c r="E145" t="s">
        <v>275</v>
      </c>
      <c r="F145" t="s">
        <v>344</v>
      </c>
      <c r="G145" s="6">
        <v>0.99814117056016105</v>
      </c>
      <c r="H145" s="6" t="s">
        <v>351</v>
      </c>
      <c r="I145" s="6">
        <v>0.99814117056016105</v>
      </c>
      <c r="J145" s="6" t="s">
        <v>351</v>
      </c>
      <c r="K145" s="6" t="s">
        <v>97</v>
      </c>
      <c r="L145" s="8">
        <v>9.9837364062917596E-6</v>
      </c>
      <c r="M145" s="8">
        <v>6.2938988084790504E-6</v>
      </c>
      <c r="N145" t="str">
        <f t="shared" si="10"/>
        <v>Ntg</v>
      </c>
      <c r="O145" s="6" t="s">
        <v>122</v>
      </c>
      <c r="P145" s="6">
        <v>91.413979881351594</v>
      </c>
      <c r="Q145" t="str">
        <f t="shared" si="14"/>
        <v>Female</v>
      </c>
      <c r="R145" t="b">
        <f t="shared" si="11"/>
        <v>1</v>
      </c>
      <c r="S145" s="3" t="b">
        <f t="shared" si="12"/>
        <v>1</v>
      </c>
      <c r="T145" s="4" t="b">
        <f t="shared" si="13"/>
        <v>1</v>
      </c>
      <c r="V145" s="6"/>
    </row>
    <row r="146" spans="1:22">
      <c r="A146" s="6" t="s">
        <v>331</v>
      </c>
      <c r="B146" s="6">
        <v>3</v>
      </c>
      <c r="C146" s="6" t="s">
        <v>502</v>
      </c>
      <c r="D146" s="6">
        <v>53</v>
      </c>
      <c r="E146" t="s">
        <v>275</v>
      </c>
      <c r="F146" t="s">
        <v>344</v>
      </c>
      <c r="G146" s="6">
        <v>0.99719211822660103</v>
      </c>
      <c r="H146" s="6" t="s">
        <v>351</v>
      </c>
      <c r="I146" s="6">
        <v>0.99719211822660103</v>
      </c>
      <c r="J146" s="6" t="s">
        <v>351</v>
      </c>
      <c r="K146" s="6" t="s">
        <v>97</v>
      </c>
      <c r="L146" s="8">
        <v>6.98650931911127E-6</v>
      </c>
      <c r="M146" s="8">
        <v>6.9851388778952898E-6</v>
      </c>
      <c r="N146" t="str">
        <f t="shared" si="10"/>
        <v>Ntg</v>
      </c>
      <c r="O146" s="6" t="s">
        <v>121</v>
      </c>
      <c r="P146" s="6">
        <v>9.9200177738280396E-2</v>
      </c>
      <c r="Q146" t="str">
        <f t="shared" si="14"/>
        <v>Male</v>
      </c>
      <c r="R146" t="b">
        <f t="shared" si="11"/>
        <v>1</v>
      </c>
      <c r="S146" s="3" t="b">
        <f t="shared" si="12"/>
        <v>1</v>
      </c>
      <c r="T146" s="4" t="b">
        <f t="shared" si="13"/>
        <v>1</v>
      </c>
      <c r="V146" s="6"/>
    </row>
    <row r="147" spans="1:22">
      <c r="A147" s="6" t="s">
        <v>333</v>
      </c>
      <c r="B147" s="6">
        <v>3</v>
      </c>
      <c r="C147" s="6" t="s">
        <v>502</v>
      </c>
      <c r="D147" s="6">
        <v>129</v>
      </c>
      <c r="E147" t="s">
        <v>275</v>
      </c>
      <c r="F147" t="s">
        <v>344</v>
      </c>
      <c r="G147" s="6">
        <v>0.99780303753940203</v>
      </c>
      <c r="H147" s="6" t="s">
        <v>351</v>
      </c>
      <c r="I147" s="6">
        <v>0.99780303753940203</v>
      </c>
      <c r="J147" s="6" t="s">
        <v>351</v>
      </c>
      <c r="K147" s="6" t="s">
        <v>97</v>
      </c>
      <c r="L147" s="8">
        <v>8.5916820470059293E-6</v>
      </c>
      <c r="M147" s="8">
        <v>7.1317811657714897E-6</v>
      </c>
      <c r="N147" t="str">
        <f t="shared" si="10"/>
        <v>Ntg</v>
      </c>
      <c r="O147" s="6" t="s">
        <v>122</v>
      </c>
      <c r="P147" s="6">
        <v>88.100477960700999</v>
      </c>
      <c r="Q147" t="str">
        <f t="shared" si="14"/>
        <v>Female</v>
      </c>
      <c r="R147" t="b">
        <f t="shared" si="11"/>
        <v>1</v>
      </c>
      <c r="S147" s="3" t="b">
        <f t="shared" si="12"/>
        <v>1</v>
      </c>
      <c r="T147" s="4" t="b">
        <f t="shared" si="13"/>
        <v>1</v>
      </c>
      <c r="V147" s="6"/>
    </row>
    <row r="148" spans="1:22">
      <c r="A148" s="6" t="s">
        <v>342</v>
      </c>
      <c r="B148" s="6">
        <v>3</v>
      </c>
      <c r="C148" s="6" t="s">
        <v>502</v>
      </c>
      <c r="D148" s="6" t="s">
        <v>403</v>
      </c>
      <c r="E148" t="s">
        <v>275</v>
      </c>
      <c r="F148" t="s">
        <v>344</v>
      </c>
      <c r="G148" s="6">
        <v>0.99750547268747103</v>
      </c>
      <c r="H148" s="6" t="s">
        <v>351</v>
      </c>
      <c r="I148" s="6">
        <v>0.99750547268747103</v>
      </c>
      <c r="J148" s="6" t="s">
        <v>351</v>
      </c>
      <c r="K148" s="6" t="s">
        <v>97</v>
      </c>
      <c r="L148" s="8">
        <v>1.1923434251803999E-5</v>
      </c>
      <c r="M148" s="8">
        <v>3.1481388114204097E-5</v>
      </c>
      <c r="N148" t="str">
        <f t="shared" si="10"/>
        <v>Ntg</v>
      </c>
      <c r="O148" s="6" t="s">
        <v>121</v>
      </c>
      <c r="P148" s="6">
        <v>3.4192150252829297E-2</v>
      </c>
      <c r="Q148" t="str">
        <f t="shared" si="14"/>
        <v>Male</v>
      </c>
      <c r="R148" t="b">
        <f t="shared" si="11"/>
        <v>1</v>
      </c>
      <c r="S148" s="3" t="b">
        <f t="shared" si="12"/>
        <v>1</v>
      </c>
      <c r="T148" s="4" t="b">
        <f t="shared" si="13"/>
        <v>1</v>
      </c>
      <c r="V148" s="6"/>
    </row>
    <row r="149" spans="1:22">
      <c r="A149" s="6" t="s">
        <v>301</v>
      </c>
      <c r="B149" s="6">
        <v>3</v>
      </c>
      <c r="C149" s="6" t="s">
        <v>502</v>
      </c>
      <c r="D149" s="10">
        <v>364</v>
      </c>
      <c r="E149" t="s">
        <v>275</v>
      </c>
      <c r="F149" t="s">
        <v>344</v>
      </c>
      <c r="G149" s="6">
        <v>0.49324702309598001</v>
      </c>
      <c r="H149" s="6" t="s">
        <v>349</v>
      </c>
      <c r="I149" s="6">
        <v>0.99740701001430598</v>
      </c>
      <c r="J149" s="6" t="s">
        <v>351</v>
      </c>
      <c r="K149" s="6" t="s">
        <v>97</v>
      </c>
      <c r="L149" s="8">
        <v>2.0097790806350001E-5</v>
      </c>
      <c r="M149" s="8">
        <v>1.19715123076301E-5</v>
      </c>
      <c r="N149" t="str">
        <f t="shared" si="10"/>
        <v>Ntg</v>
      </c>
      <c r="O149" s="6" t="s">
        <v>121</v>
      </c>
      <c r="P149" s="6">
        <v>0.12684445647759601</v>
      </c>
      <c r="Q149" t="str">
        <f t="shared" si="14"/>
        <v>Male</v>
      </c>
      <c r="R149" t="b">
        <f t="shared" si="11"/>
        <v>0</v>
      </c>
      <c r="S149" s="3" t="b">
        <f t="shared" si="12"/>
        <v>1</v>
      </c>
      <c r="T149" s="4" t="b">
        <f t="shared" si="13"/>
        <v>1</v>
      </c>
      <c r="U149" t="s">
        <v>384</v>
      </c>
      <c r="V149" s="6"/>
    </row>
    <row r="150" spans="1:22">
      <c r="A150" s="6" t="s">
        <v>247</v>
      </c>
      <c r="B150" s="6">
        <v>3</v>
      </c>
      <c r="C150" s="6" t="s">
        <v>502</v>
      </c>
      <c r="D150" s="10">
        <v>138</v>
      </c>
      <c r="E150" t="s">
        <v>275</v>
      </c>
      <c r="F150" t="s">
        <v>344</v>
      </c>
      <c r="G150" s="6">
        <v>0.98585269656177699</v>
      </c>
      <c r="H150" s="6" t="s">
        <v>350</v>
      </c>
      <c r="I150" s="6">
        <v>0.98585269656177699</v>
      </c>
      <c r="J150" s="6" t="s">
        <v>350</v>
      </c>
      <c r="K150" s="6" t="s">
        <v>97</v>
      </c>
      <c r="L150" s="8">
        <v>8.0833509432440005E-6</v>
      </c>
      <c r="M150" s="8">
        <v>6.3926573943090798E-6</v>
      </c>
      <c r="N150" t="str">
        <f t="shared" si="10"/>
        <v>Ntg</v>
      </c>
      <c r="O150" s="6" t="s">
        <v>122</v>
      </c>
      <c r="P150" s="6">
        <v>84.631031807602795</v>
      </c>
      <c r="Q150" t="str">
        <f t="shared" si="14"/>
        <v>Female</v>
      </c>
      <c r="R150" t="b">
        <f t="shared" si="11"/>
        <v>1</v>
      </c>
      <c r="S150" s="3" t="b">
        <f t="shared" si="12"/>
        <v>1</v>
      </c>
      <c r="T150" s="4" t="b">
        <f t="shared" si="13"/>
        <v>1</v>
      </c>
      <c r="V150" s="6"/>
    </row>
    <row r="151" spans="1:22">
      <c r="A151" s="6" t="s">
        <v>256</v>
      </c>
      <c r="B151" s="6">
        <v>3</v>
      </c>
      <c r="C151" s="6" t="s">
        <v>502</v>
      </c>
      <c r="D151" s="10">
        <v>242</v>
      </c>
      <c r="E151" t="s">
        <v>275</v>
      </c>
      <c r="F151" t="s">
        <v>344</v>
      </c>
      <c r="G151" s="6">
        <v>0.98303180132599199</v>
      </c>
      <c r="H151" s="6" t="s">
        <v>350</v>
      </c>
      <c r="I151" s="6">
        <v>0.98303180132599199</v>
      </c>
      <c r="J151" s="6" t="s">
        <v>350</v>
      </c>
      <c r="K151" s="6" t="s">
        <v>97</v>
      </c>
      <c r="L151" s="8">
        <v>4.9444776259744999E-6</v>
      </c>
      <c r="M151" s="8">
        <v>7.6268318091234399E-6</v>
      </c>
      <c r="N151" t="str">
        <f t="shared" si="10"/>
        <v>Ntg</v>
      </c>
      <c r="O151" s="6" t="s">
        <v>121</v>
      </c>
      <c r="P151" s="6">
        <v>0.166897041980964</v>
      </c>
      <c r="Q151" t="str">
        <f t="shared" si="14"/>
        <v>Male</v>
      </c>
      <c r="R151" t="b">
        <f t="shared" si="11"/>
        <v>1</v>
      </c>
      <c r="S151" s="3" t="b">
        <f t="shared" si="12"/>
        <v>1</v>
      </c>
      <c r="T151" s="4" t="b">
        <f t="shared" si="13"/>
        <v>1</v>
      </c>
      <c r="V151" s="6"/>
    </row>
    <row r="152" spans="1:22">
      <c r="A152" s="6" t="s">
        <v>297</v>
      </c>
      <c r="B152" s="6">
        <v>3</v>
      </c>
      <c r="C152" s="6" t="s">
        <v>502</v>
      </c>
      <c r="D152" s="10">
        <v>76</v>
      </c>
      <c r="E152" t="s">
        <v>275</v>
      </c>
      <c r="F152" t="s">
        <v>344</v>
      </c>
      <c r="G152" s="6">
        <v>0.98638666103841299</v>
      </c>
      <c r="H152" s="6" t="s">
        <v>350</v>
      </c>
      <c r="I152" s="6">
        <v>0.98638666103841299</v>
      </c>
      <c r="J152" s="6" t="s">
        <v>350</v>
      </c>
      <c r="K152" s="6" t="s">
        <v>97</v>
      </c>
      <c r="L152" s="8">
        <v>7.26657668415222E-6</v>
      </c>
      <c r="M152" s="8">
        <v>8.52146423996329E-6</v>
      </c>
      <c r="N152" t="str">
        <f t="shared" si="10"/>
        <v>Ntg</v>
      </c>
      <c r="O152" s="6" t="s">
        <v>122</v>
      </c>
      <c r="P152" s="6">
        <v>164.31704918032801</v>
      </c>
      <c r="Q152" t="str">
        <f t="shared" si="14"/>
        <v>Female</v>
      </c>
      <c r="R152" t="b">
        <f t="shared" si="11"/>
        <v>1</v>
      </c>
      <c r="S152" s="3" t="b">
        <f t="shared" si="12"/>
        <v>1</v>
      </c>
      <c r="T152" s="4" t="b">
        <f t="shared" si="13"/>
        <v>1</v>
      </c>
      <c r="V152" s="6"/>
    </row>
    <row r="153" spans="1:22">
      <c r="A153" s="6" t="s">
        <v>305</v>
      </c>
      <c r="B153" s="6">
        <v>3</v>
      </c>
      <c r="C153" s="6" t="s">
        <v>502</v>
      </c>
      <c r="D153" s="10">
        <v>174</v>
      </c>
      <c r="E153" t="s">
        <v>275</v>
      </c>
      <c r="F153" t="s">
        <v>344</v>
      </c>
      <c r="G153" s="6">
        <v>0.99133922873552704</v>
      </c>
      <c r="H153" s="6" t="s">
        <v>350</v>
      </c>
      <c r="I153" s="6">
        <v>0.99133922873552704</v>
      </c>
      <c r="J153" s="6" t="s">
        <v>350</v>
      </c>
      <c r="K153" s="6" t="s">
        <v>97</v>
      </c>
      <c r="L153" s="8">
        <v>6.9553641460525699E-6</v>
      </c>
      <c r="M153" s="8">
        <v>9.4482292031548602E-6</v>
      </c>
      <c r="N153" t="str">
        <f t="shared" si="10"/>
        <v>Ntg</v>
      </c>
      <c r="O153" s="6" t="s">
        <v>122</v>
      </c>
      <c r="P153" s="6">
        <v>186.20296337713199</v>
      </c>
      <c r="Q153" t="str">
        <f t="shared" si="14"/>
        <v>Female</v>
      </c>
      <c r="R153" t="b">
        <f t="shared" si="11"/>
        <v>1</v>
      </c>
      <c r="S153" s="3" t="b">
        <f t="shared" si="12"/>
        <v>1</v>
      </c>
      <c r="T153" s="4" t="b">
        <f t="shared" si="13"/>
        <v>1</v>
      </c>
      <c r="V153" s="6"/>
    </row>
    <row r="154" spans="1:22">
      <c r="A154" s="6" t="s">
        <v>312</v>
      </c>
      <c r="B154" s="6">
        <v>3</v>
      </c>
      <c r="C154" s="6" t="s">
        <v>502</v>
      </c>
      <c r="D154" s="10">
        <v>75</v>
      </c>
      <c r="E154" t="s">
        <v>275</v>
      </c>
      <c r="F154" t="s">
        <v>344</v>
      </c>
      <c r="G154" s="6">
        <v>0.99732698289269095</v>
      </c>
      <c r="H154" s="6" t="s">
        <v>350</v>
      </c>
      <c r="I154" s="6">
        <v>0.99732698289269095</v>
      </c>
      <c r="J154" s="6" t="s">
        <v>350</v>
      </c>
      <c r="K154" s="6" t="s">
        <v>97</v>
      </c>
      <c r="L154" s="8">
        <v>1.6736004597682099E-5</v>
      </c>
      <c r="M154" s="8">
        <v>1.0036314523632601E-5</v>
      </c>
      <c r="N154" t="str">
        <f t="shared" si="10"/>
        <v>Ntg</v>
      </c>
      <c r="O154" s="6" t="s">
        <v>122</v>
      </c>
      <c r="P154" s="6">
        <v>55.414894987759297</v>
      </c>
      <c r="Q154" t="str">
        <f t="shared" si="14"/>
        <v>Female</v>
      </c>
      <c r="R154" t="b">
        <f t="shared" si="11"/>
        <v>1</v>
      </c>
      <c r="S154" s="3" t="b">
        <f t="shared" si="12"/>
        <v>1</v>
      </c>
      <c r="T154" s="4" t="b">
        <f t="shared" si="13"/>
        <v>1</v>
      </c>
      <c r="V154" s="6"/>
    </row>
    <row r="155" spans="1:22">
      <c r="A155" s="6" t="s">
        <v>328</v>
      </c>
      <c r="B155" s="6">
        <v>3</v>
      </c>
      <c r="C155" s="6" t="s">
        <v>502</v>
      </c>
      <c r="D155" s="10">
        <v>85</v>
      </c>
      <c r="E155" t="s">
        <v>275</v>
      </c>
      <c r="F155" t="s">
        <v>344</v>
      </c>
      <c r="G155" s="6">
        <v>0.99009009009008997</v>
      </c>
      <c r="H155" s="6" t="s">
        <v>350</v>
      </c>
      <c r="I155" s="6">
        <v>0.99009009009008997</v>
      </c>
      <c r="J155" s="6" t="s">
        <v>350</v>
      </c>
      <c r="K155" s="6" t="s">
        <v>97</v>
      </c>
      <c r="L155" s="8">
        <v>6.8848551030282403E-6</v>
      </c>
      <c r="M155" s="8">
        <v>7.1077277709952996E-6</v>
      </c>
      <c r="N155" t="str">
        <f t="shared" si="10"/>
        <v>Ntg</v>
      </c>
      <c r="O155" s="6" t="s">
        <v>121</v>
      </c>
      <c r="P155" s="6">
        <v>0.17441860465116299</v>
      </c>
      <c r="Q155" t="str">
        <f t="shared" si="14"/>
        <v>Male</v>
      </c>
      <c r="R155" t="b">
        <f t="shared" si="11"/>
        <v>1</v>
      </c>
      <c r="S155" s="3" t="b">
        <f t="shared" si="12"/>
        <v>1</v>
      </c>
      <c r="T155" s="4" t="b">
        <f t="shared" si="13"/>
        <v>1</v>
      </c>
      <c r="V155" s="6"/>
    </row>
    <row r="156" spans="1:22">
      <c r="A156" s="6" t="s">
        <v>339</v>
      </c>
      <c r="B156" s="6">
        <v>3</v>
      </c>
      <c r="C156" s="6" t="s">
        <v>502</v>
      </c>
      <c r="D156" s="6" t="s">
        <v>402</v>
      </c>
      <c r="E156" t="s">
        <v>275</v>
      </c>
      <c r="F156" t="s">
        <v>344</v>
      </c>
      <c r="G156" s="6">
        <v>0.98612405508957202</v>
      </c>
      <c r="H156" s="6" t="s">
        <v>350</v>
      </c>
      <c r="I156" s="6">
        <v>0.98612405508957202</v>
      </c>
      <c r="J156" s="6" t="s">
        <v>350</v>
      </c>
      <c r="K156" s="6" t="s">
        <v>97</v>
      </c>
      <c r="L156" s="8">
        <v>7.3890746674539197E-6</v>
      </c>
      <c r="M156" s="8">
        <v>5.9477645321498703E-6</v>
      </c>
      <c r="N156" t="str">
        <f t="shared" si="10"/>
        <v>Ntg</v>
      </c>
      <c r="O156" s="6" t="s">
        <v>121</v>
      </c>
      <c r="P156" s="6">
        <v>7.5448180757398994E-2</v>
      </c>
      <c r="Q156" t="str">
        <f t="shared" si="14"/>
        <v>Male</v>
      </c>
      <c r="R156" t="b">
        <f t="shared" si="11"/>
        <v>1</v>
      </c>
      <c r="S156" s="3" t="b">
        <f t="shared" si="12"/>
        <v>1</v>
      </c>
      <c r="T156" s="4" t="b">
        <f t="shared" si="13"/>
        <v>1</v>
      </c>
      <c r="V156" s="6"/>
    </row>
    <row r="157" spans="1:22">
      <c r="A157" s="6" t="s">
        <v>251</v>
      </c>
      <c r="B157" s="6">
        <v>3</v>
      </c>
      <c r="C157" s="6" t="s">
        <v>502</v>
      </c>
      <c r="D157" s="10">
        <v>65</v>
      </c>
      <c r="E157" t="s">
        <v>275</v>
      </c>
      <c r="F157" t="s">
        <v>344</v>
      </c>
      <c r="G157" s="6">
        <v>0.53978869826499998</v>
      </c>
      <c r="H157" s="6" t="s">
        <v>349</v>
      </c>
      <c r="I157" s="6">
        <v>0.98879012345678996</v>
      </c>
      <c r="J157" s="6" t="s">
        <v>350</v>
      </c>
      <c r="K157" s="6" t="s">
        <v>97</v>
      </c>
      <c r="L157" s="8">
        <v>1.17664377247634E-5</v>
      </c>
      <c r="M157" s="8">
        <v>1.0695806012441299E-5</v>
      </c>
      <c r="N157" t="str">
        <f t="shared" si="10"/>
        <v>Ntg</v>
      </c>
      <c r="O157" s="6" t="s">
        <v>122</v>
      </c>
      <c r="P157" s="6">
        <v>0.48055790363482698</v>
      </c>
      <c r="Q157" t="str">
        <f t="shared" si="14"/>
        <v>Male</v>
      </c>
      <c r="R157" t="b">
        <f t="shared" si="11"/>
        <v>0</v>
      </c>
      <c r="S157" s="3" t="b">
        <f t="shared" si="12"/>
        <v>1</v>
      </c>
      <c r="T157" s="4" t="b">
        <f t="shared" si="13"/>
        <v>0</v>
      </c>
      <c r="U157" t="s">
        <v>505</v>
      </c>
      <c r="V157" s="6"/>
    </row>
    <row r="158" spans="1:22">
      <c r="A158" s="6" t="s">
        <v>240</v>
      </c>
      <c r="B158" s="6">
        <v>3</v>
      </c>
      <c r="C158" s="6" t="s">
        <v>502</v>
      </c>
      <c r="D158" s="10" t="s">
        <v>387</v>
      </c>
      <c r="E158" t="s">
        <v>275</v>
      </c>
      <c r="F158" t="s">
        <v>344</v>
      </c>
      <c r="G158" s="6">
        <v>0.964674828709424</v>
      </c>
      <c r="H158" s="6" t="s">
        <v>345</v>
      </c>
      <c r="I158" s="6">
        <v>0.964674828709424</v>
      </c>
      <c r="J158" s="6" t="s">
        <v>345</v>
      </c>
      <c r="K158" s="6" t="s">
        <v>97</v>
      </c>
      <c r="L158" s="8">
        <v>6.65528251428599E-6</v>
      </c>
      <c r="M158" s="8">
        <v>6.0969938785070198E-6</v>
      </c>
      <c r="N158" t="str">
        <f t="shared" si="10"/>
        <v>Ntg</v>
      </c>
      <c r="O158" s="6" t="s">
        <v>121</v>
      </c>
      <c r="P158" s="6">
        <v>8.60426560260769E-2</v>
      </c>
      <c r="Q158" t="str">
        <f t="shared" si="14"/>
        <v>Male</v>
      </c>
      <c r="R158" t="b">
        <f t="shared" si="11"/>
        <v>1</v>
      </c>
      <c r="S158" s="3" t="b">
        <f t="shared" si="12"/>
        <v>1</v>
      </c>
      <c r="T158" s="4" t="b">
        <f t="shared" si="13"/>
        <v>1</v>
      </c>
      <c r="V158" s="6"/>
    </row>
    <row r="159" spans="1:22">
      <c r="A159" s="6" t="s">
        <v>248</v>
      </c>
      <c r="B159" s="6">
        <v>3</v>
      </c>
      <c r="C159" s="6" t="s">
        <v>502</v>
      </c>
      <c r="D159" s="10">
        <v>232</v>
      </c>
      <c r="E159" t="s">
        <v>275</v>
      </c>
      <c r="F159" t="s">
        <v>344</v>
      </c>
      <c r="G159" s="6">
        <v>0.97939928539526599</v>
      </c>
      <c r="H159" s="6" t="s">
        <v>345</v>
      </c>
      <c r="I159" s="6">
        <v>0.97939928539526599</v>
      </c>
      <c r="J159" s="6" t="s">
        <v>345</v>
      </c>
      <c r="K159" s="6" t="s">
        <v>97</v>
      </c>
      <c r="L159" s="8">
        <v>1.02230581031914E-5</v>
      </c>
      <c r="M159" s="8">
        <v>5.7741713727473698E-6</v>
      </c>
      <c r="N159" t="str">
        <f t="shared" si="10"/>
        <v>Ntg</v>
      </c>
      <c r="O159" s="6" t="s">
        <v>122</v>
      </c>
      <c r="P159" s="6">
        <v>97.681804091754501</v>
      </c>
      <c r="Q159" t="str">
        <f t="shared" si="14"/>
        <v>Female</v>
      </c>
      <c r="R159" t="b">
        <f t="shared" si="11"/>
        <v>1</v>
      </c>
      <c r="S159" s="3" t="b">
        <f t="shared" si="12"/>
        <v>1</v>
      </c>
      <c r="T159" s="4" t="b">
        <f t="shared" si="13"/>
        <v>1</v>
      </c>
      <c r="V159" s="6"/>
    </row>
    <row r="160" spans="1:22">
      <c r="A160" s="6" t="s">
        <v>279</v>
      </c>
      <c r="B160" s="6">
        <v>3</v>
      </c>
      <c r="C160" s="6" t="s">
        <v>502</v>
      </c>
      <c r="D160" s="10">
        <v>305</v>
      </c>
      <c r="E160" t="s">
        <v>275</v>
      </c>
      <c r="F160" t="s">
        <v>344</v>
      </c>
      <c r="G160" s="6">
        <v>0.97200145825738204</v>
      </c>
      <c r="H160" s="6" t="s">
        <v>345</v>
      </c>
      <c r="I160" s="6">
        <v>0.97200145825738204</v>
      </c>
      <c r="J160" s="6" t="s">
        <v>345</v>
      </c>
      <c r="K160" s="6" t="s">
        <v>97</v>
      </c>
      <c r="L160" s="8">
        <v>5.18118093141106E-6</v>
      </c>
      <c r="M160" s="8">
        <v>8.28893910549498E-6</v>
      </c>
      <c r="N160" t="str">
        <f t="shared" si="10"/>
        <v>Ntg</v>
      </c>
      <c r="O160" s="6" t="s">
        <v>121</v>
      </c>
      <c r="P160" s="6">
        <v>0.10816538166734301</v>
      </c>
      <c r="Q160" t="str">
        <f t="shared" si="14"/>
        <v>Male</v>
      </c>
      <c r="R160" t="b">
        <f t="shared" si="11"/>
        <v>1</v>
      </c>
      <c r="S160" s="3" t="b">
        <f t="shared" si="12"/>
        <v>1</v>
      </c>
      <c r="T160" s="4" t="b">
        <f t="shared" si="13"/>
        <v>1</v>
      </c>
      <c r="V160" s="6"/>
    </row>
    <row r="161" spans="1:22">
      <c r="A161" s="6" t="s">
        <v>284</v>
      </c>
      <c r="B161" s="6">
        <v>3</v>
      </c>
      <c r="C161" s="6" t="s">
        <v>502</v>
      </c>
      <c r="D161" s="10">
        <v>169</v>
      </c>
      <c r="E161" t="s">
        <v>275</v>
      </c>
      <c r="F161" t="s">
        <v>344</v>
      </c>
      <c r="G161" s="6">
        <v>0.97197082263946999</v>
      </c>
      <c r="H161" s="6" t="s">
        <v>345</v>
      </c>
      <c r="I161" s="6">
        <v>0.97197082263946999</v>
      </c>
      <c r="J161" s="6" t="s">
        <v>345</v>
      </c>
      <c r="K161" s="6" t="s">
        <v>97</v>
      </c>
      <c r="L161" s="8">
        <v>6.1987090749654297E-6</v>
      </c>
      <c r="M161" s="8">
        <v>7.4943335959458601E-6</v>
      </c>
      <c r="N161" t="str">
        <f t="shared" si="10"/>
        <v>Ntg</v>
      </c>
      <c r="O161" s="6" t="s">
        <v>121</v>
      </c>
      <c r="P161" s="6">
        <v>0.105854386128461</v>
      </c>
      <c r="Q161" t="str">
        <f t="shared" si="14"/>
        <v>Male</v>
      </c>
      <c r="R161" t="b">
        <f t="shared" si="11"/>
        <v>1</v>
      </c>
      <c r="S161" s="3" t="b">
        <f t="shared" si="12"/>
        <v>1</v>
      </c>
      <c r="T161" s="4" t="b">
        <f t="shared" si="13"/>
        <v>1</v>
      </c>
      <c r="V161" s="6"/>
    </row>
    <row r="162" spans="1:22">
      <c r="A162" s="6" t="s">
        <v>293</v>
      </c>
      <c r="B162" s="6">
        <v>3</v>
      </c>
      <c r="C162" s="6" t="s">
        <v>502</v>
      </c>
      <c r="D162" s="10">
        <v>234</v>
      </c>
      <c r="E162" t="s">
        <v>275</v>
      </c>
      <c r="F162" t="s">
        <v>344</v>
      </c>
      <c r="G162" s="6">
        <v>0.97604024556616598</v>
      </c>
      <c r="H162" s="6" t="s">
        <v>345</v>
      </c>
      <c r="I162" s="6">
        <v>0.97604024556616598</v>
      </c>
      <c r="J162" s="6" t="s">
        <v>345</v>
      </c>
      <c r="K162" s="6" t="s">
        <v>97</v>
      </c>
      <c r="L162" s="8">
        <v>7.1550921763889303E-6</v>
      </c>
      <c r="M162" s="8">
        <v>6.7512037615660097E-6</v>
      </c>
      <c r="N162" t="str">
        <f t="shared" si="10"/>
        <v>Ntg</v>
      </c>
      <c r="O162" s="6" t="s">
        <v>122</v>
      </c>
      <c r="P162" s="6">
        <v>95.865134706814601</v>
      </c>
      <c r="Q162" t="str">
        <f t="shared" si="14"/>
        <v>Female</v>
      </c>
      <c r="R162" t="b">
        <f t="shared" si="11"/>
        <v>1</v>
      </c>
      <c r="S162" s="3" t="b">
        <f t="shared" si="12"/>
        <v>1</v>
      </c>
      <c r="T162" s="4" t="b">
        <f t="shared" si="13"/>
        <v>1</v>
      </c>
      <c r="V162" s="6"/>
    </row>
    <row r="163" spans="1:22">
      <c r="A163" s="6" t="s">
        <v>309</v>
      </c>
      <c r="B163" s="6">
        <v>3</v>
      </c>
      <c r="C163" s="6" t="s">
        <v>502</v>
      </c>
      <c r="D163" s="10">
        <v>304</v>
      </c>
      <c r="E163" t="s">
        <v>275</v>
      </c>
      <c r="F163" t="s">
        <v>344</v>
      </c>
      <c r="G163" s="6">
        <v>0.97711404189294004</v>
      </c>
      <c r="H163" s="6" t="s">
        <v>345</v>
      </c>
      <c r="I163" s="6">
        <v>0.97711404189294004</v>
      </c>
      <c r="J163" s="6" t="s">
        <v>345</v>
      </c>
      <c r="K163" s="6" t="s">
        <v>97</v>
      </c>
      <c r="L163" s="8">
        <v>1.50236824827259E-5</v>
      </c>
      <c r="M163" s="8">
        <v>9.5956290356899901E-6</v>
      </c>
      <c r="N163" t="str">
        <f t="shared" si="10"/>
        <v>Ntg</v>
      </c>
      <c r="O163" s="6" t="s">
        <v>121</v>
      </c>
      <c r="P163" s="6">
        <v>0.13110909602576501</v>
      </c>
      <c r="Q163" t="str">
        <f t="shared" si="14"/>
        <v>Male</v>
      </c>
      <c r="R163" t="b">
        <f t="shared" si="11"/>
        <v>1</v>
      </c>
      <c r="S163" s="3" t="b">
        <f t="shared" si="12"/>
        <v>1</v>
      </c>
      <c r="T163" s="4" t="b">
        <f t="shared" si="13"/>
        <v>1</v>
      </c>
      <c r="V163" s="6"/>
    </row>
    <row r="164" spans="1:22">
      <c r="A164" s="6" t="s">
        <v>316</v>
      </c>
      <c r="B164" s="6">
        <v>3</v>
      </c>
      <c r="C164" s="6" t="s">
        <v>502</v>
      </c>
      <c r="D164" s="10">
        <v>70</v>
      </c>
      <c r="E164" t="s">
        <v>275</v>
      </c>
      <c r="F164" t="s">
        <v>344</v>
      </c>
      <c r="G164" s="6">
        <v>0.97841998990408896</v>
      </c>
      <c r="H164" s="6" t="s">
        <v>345</v>
      </c>
      <c r="I164" s="6">
        <v>0.97841998990408896</v>
      </c>
      <c r="J164" s="6" t="s">
        <v>345</v>
      </c>
      <c r="K164" s="6" t="s">
        <v>97</v>
      </c>
      <c r="L164" s="8">
        <v>2.4544530307777401E-5</v>
      </c>
      <c r="M164" s="8">
        <v>1.01441639480181E-5</v>
      </c>
      <c r="N164" t="str">
        <f t="shared" si="10"/>
        <v>Ntg</v>
      </c>
      <c r="O164" s="6" t="s">
        <v>122</v>
      </c>
      <c r="P164" s="6">
        <v>88.928627916172402</v>
      </c>
      <c r="Q164" t="str">
        <f t="shared" si="14"/>
        <v>Female</v>
      </c>
      <c r="R164" t="b">
        <f t="shared" si="11"/>
        <v>1</v>
      </c>
      <c r="S164" s="3" t="b">
        <f t="shared" si="12"/>
        <v>1</v>
      </c>
      <c r="T164" s="4" t="b">
        <f t="shared" si="13"/>
        <v>1</v>
      </c>
      <c r="V164" s="6"/>
    </row>
    <row r="165" spans="1:22">
      <c r="A165" s="6" t="s">
        <v>324</v>
      </c>
      <c r="B165" s="6">
        <v>3</v>
      </c>
      <c r="C165" s="6" t="s">
        <v>502</v>
      </c>
      <c r="D165" s="10">
        <v>202</v>
      </c>
      <c r="E165" t="s">
        <v>275</v>
      </c>
      <c r="F165" t="s">
        <v>344</v>
      </c>
      <c r="G165" s="6">
        <v>0.97687891995322595</v>
      </c>
      <c r="H165" s="6" t="s">
        <v>345</v>
      </c>
      <c r="I165" s="6">
        <v>0.97687891995322595</v>
      </c>
      <c r="J165" s="6" t="s">
        <v>345</v>
      </c>
      <c r="K165" s="6" t="s">
        <v>97</v>
      </c>
      <c r="L165" s="8">
        <v>6.0205289337965701E-6</v>
      </c>
      <c r="M165" s="8">
        <v>5.6395147389083597E-6</v>
      </c>
      <c r="N165" t="str">
        <f t="shared" si="10"/>
        <v>Ntg</v>
      </c>
      <c r="O165" s="6" t="s">
        <v>121</v>
      </c>
      <c r="P165" s="6">
        <v>7.5751127755553704E-2</v>
      </c>
      <c r="Q165" t="str">
        <f t="shared" si="14"/>
        <v>Male</v>
      </c>
      <c r="R165" t="b">
        <f t="shared" si="11"/>
        <v>1</v>
      </c>
      <c r="S165" s="3" t="b">
        <f t="shared" si="12"/>
        <v>1</v>
      </c>
      <c r="T165" s="4" t="b">
        <f t="shared" si="13"/>
        <v>1</v>
      </c>
      <c r="V165" s="6"/>
    </row>
    <row r="166" spans="1:22">
      <c r="A166" s="6" t="s">
        <v>332</v>
      </c>
      <c r="B166" s="6">
        <v>3</v>
      </c>
      <c r="C166" s="6" t="s">
        <v>502</v>
      </c>
      <c r="D166" s="6">
        <v>775</v>
      </c>
      <c r="E166" t="s">
        <v>275</v>
      </c>
      <c r="F166" t="s">
        <v>344</v>
      </c>
      <c r="G166" s="6">
        <v>0.975493643494725</v>
      </c>
      <c r="H166" s="6" t="s">
        <v>345</v>
      </c>
      <c r="I166" s="6">
        <v>0.975493643494725</v>
      </c>
      <c r="J166" s="6" t="s">
        <v>345</v>
      </c>
      <c r="K166" s="6" t="s">
        <v>97</v>
      </c>
      <c r="L166" s="8">
        <v>1.1395206536025301E-5</v>
      </c>
      <c r="M166" s="8">
        <v>7.8889891403252007E-6</v>
      </c>
      <c r="N166" t="str">
        <f t="shared" si="10"/>
        <v>Ntg</v>
      </c>
      <c r="O166" s="6" t="s">
        <v>121</v>
      </c>
      <c r="P166" s="6">
        <v>0.13129081516618499</v>
      </c>
      <c r="Q166" t="str">
        <f t="shared" si="14"/>
        <v>Male</v>
      </c>
      <c r="R166" t="b">
        <f t="shared" si="11"/>
        <v>1</v>
      </c>
      <c r="S166" s="3" t="b">
        <f t="shared" si="12"/>
        <v>1</v>
      </c>
      <c r="T166" s="4" t="b">
        <f t="shared" si="13"/>
        <v>1</v>
      </c>
      <c r="V166" s="6"/>
    </row>
    <row r="167" spans="1:22">
      <c r="A167" s="6" t="s">
        <v>338</v>
      </c>
      <c r="B167" s="6">
        <v>3</v>
      </c>
      <c r="C167" s="6" t="s">
        <v>502</v>
      </c>
      <c r="D167" s="6">
        <v>71</v>
      </c>
      <c r="E167" t="s">
        <v>275</v>
      </c>
      <c r="F167" t="s">
        <v>344</v>
      </c>
      <c r="G167" s="6">
        <v>0.97477380310384099</v>
      </c>
      <c r="H167" s="6" t="s">
        <v>345</v>
      </c>
      <c r="I167" s="6">
        <v>0.97477380310384099</v>
      </c>
      <c r="J167" s="6" t="s">
        <v>345</v>
      </c>
      <c r="K167" s="6" t="s">
        <v>97</v>
      </c>
      <c r="L167" s="8">
        <v>6.3241961262231602E-6</v>
      </c>
      <c r="M167" s="8">
        <v>5.9940242651484797E-6</v>
      </c>
      <c r="N167" t="str">
        <f t="shared" si="10"/>
        <v>Ntg</v>
      </c>
      <c r="O167" s="6" t="s">
        <v>122</v>
      </c>
      <c r="P167" s="6">
        <v>36.328410256410301</v>
      </c>
      <c r="Q167" t="str">
        <f t="shared" si="14"/>
        <v>Female</v>
      </c>
      <c r="R167" t="b">
        <f t="shared" si="11"/>
        <v>1</v>
      </c>
      <c r="S167" s="3" t="b">
        <f t="shared" si="12"/>
        <v>1</v>
      </c>
      <c r="T167" s="4" t="b">
        <f t="shared" si="13"/>
        <v>1</v>
      </c>
      <c r="V167" s="6"/>
    </row>
    <row r="168" spans="1:22">
      <c r="A168" s="6" t="s">
        <v>325</v>
      </c>
      <c r="B168" s="6">
        <v>3</v>
      </c>
      <c r="C168" s="6" t="s">
        <v>502</v>
      </c>
      <c r="D168" s="10">
        <v>354</v>
      </c>
      <c r="E168" t="s">
        <v>275</v>
      </c>
      <c r="F168" t="s">
        <v>344</v>
      </c>
      <c r="G168" s="6">
        <v>0.47469187507478799</v>
      </c>
      <c r="H168" s="6" t="s">
        <v>351</v>
      </c>
      <c r="I168" s="6">
        <v>0.99800922554018001</v>
      </c>
      <c r="J168" s="6" t="s">
        <v>349</v>
      </c>
      <c r="K168" s="6" t="s">
        <v>97</v>
      </c>
      <c r="L168" s="8">
        <v>6.8437950542124999E-6</v>
      </c>
      <c r="M168" s="8">
        <v>6.9677885175476502E-6</v>
      </c>
      <c r="N168" t="str">
        <f t="shared" si="10"/>
        <v>Ntg</v>
      </c>
      <c r="O168" s="6" t="s">
        <v>121</v>
      </c>
      <c r="P168" s="6">
        <v>0.28887629587652902</v>
      </c>
      <c r="Q168" t="str">
        <f t="shared" si="14"/>
        <v>Male</v>
      </c>
      <c r="R168" t="b">
        <f t="shared" si="11"/>
        <v>0</v>
      </c>
      <c r="S168" s="3" t="b">
        <f t="shared" si="12"/>
        <v>1</v>
      </c>
      <c r="T168" s="4" t="b">
        <f t="shared" si="13"/>
        <v>1</v>
      </c>
      <c r="U168" t="s">
        <v>385</v>
      </c>
      <c r="V168" s="6"/>
    </row>
    <row r="169" spans="1:22">
      <c r="A169" s="6" t="s">
        <v>252</v>
      </c>
      <c r="B169" s="6">
        <v>3</v>
      </c>
      <c r="C169" s="6" t="s">
        <v>502</v>
      </c>
      <c r="D169" s="10">
        <v>239</v>
      </c>
      <c r="E169" t="s">
        <v>275</v>
      </c>
      <c r="F169" t="s">
        <v>344</v>
      </c>
      <c r="G169" s="6">
        <v>0.54509445460085304</v>
      </c>
      <c r="H169" s="6" t="s">
        <v>350</v>
      </c>
      <c r="I169" s="6">
        <v>0.99699899966655503</v>
      </c>
      <c r="J169" s="6" t="s">
        <v>349</v>
      </c>
      <c r="K169" s="6" t="s">
        <v>97</v>
      </c>
      <c r="L169" s="8">
        <v>1.15952925684602E-5</v>
      </c>
      <c r="M169" s="8">
        <v>8.6572162099892995E-6</v>
      </c>
      <c r="N169" t="str">
        <f t="shared" si="10"/>
        <v>Ntg</v>
      </c>
      <c r="O169" s="6" t="s">
        <v>121</v>
      </c>
      <c r="P169" s="6">
        <v>70.942458218743397</v>
      </c>
      <c r="Q169" t="str">
        <f t="shared" si="14"/>
        <v>Female</v>
      </c>
      <c r="R169" t="b">
        <f t="shared" si="11"/>
        <v>0</v>
      </c>
      <c r="S169" s="3" t="b">
        <f t="shared" si="12"/>
        <v>1</v>
      </c>
      <c r="T169" s="4" t="b">
        <f t="shared" si="13"/>
        <v>0</v>
      </c>
      <c r="U169" t="s">
        <v>506</v>
      </c>
      <c r="V169" s="6"/>
    </row>
    <row r="170" spans="1:22">
      <c r="A170" s="6" t="s">
        <v>246</v>
      </c>
      <c r="B170" s="6">
        <v>3</v>
      </c>
      <c r="C170" s="6" t="s">
        <v>502</v>
      </c>
      <c r="D170" s="10">
        <v>159</v>
      </c>
      <c r="E170" t="s">
        <v>275</v>
      </c>
      <c r="F170" t="s">
        <v>344</v>
      </c>
      <c r="G170" s="6">
        <v>0.99801004453709796</v>
      </c>
      <c r="H170" s="6" t="s">
        <v>349</v>
      </c>
      <c r="I170" s="6">
        <v>0.99801004453709796</v>
      </c>
      <c r="J170" s="6" t="s">
        <v>349</v>
      </c>
      <c r="K170" s="6" t="s">
        <v>97</v>
      </c>
      <c r="L170" s="8">
        <v>1.1034437713469099E-5</v>
      </c>
      <c r="M170" s="8">
        <v>6.9597221689711999E-6</v>
      </c>
      <c r="N170" t="str">
        <f t="shared" si="10"/>
        <v>Ntg</v>
      </c>
      <c r="O170" s="6" t="s">
        <v>121</v>
      </c>
      <c r="P170" s="6">
        <v>0.32308399754751699</v>
      </c>
      <c r="Q170" t="str">
        <f t="shared" si="14"/>
        <v>Male</v>
      </c>
      <c r="R170" t="b">
        <f t="shared" si="11"/>
        <v>1</v>
      </c>
      <c r="S170" s="3" t="b">
        <f t="shared" si="12"/>
        <v>1</v>
      </c>
      <c r="T170" s="4" t="b">
        <f t="shared" si="13"/>
        <v>1</v>
      </c>
      <c r="V170" s="6"/>
    </row>
    <row r="171" spans="1:22">
      <c r="A171" s="6" t="s">
        <v>255</v>
      </c>
      <c r="B171" s="6">
        <v>3</v>
      </c>
      <c r="C171" s="6" t="s">
        <v>502</v>
      </c>
      <c r="D171" s="10">
        <v>59</v>
      </c>
      <c r="E171" t="s">
        <v>275</v>
      </c>
      <c r="F171" t="s">
        <v>344</v>
      </c>
      <c r="G171" s="6">
        <v>0.99561989948822005</v>
      </c>
      <c r="H171" s="6" t="s">
        <v>349</v>
      </c>
      <c r="I171" s="6">
        <v>0.99561989948822005</v>
      </c>
      <c r="J171" s="6" t="s">
        <v>349</v>
      </c>
      <c r="K171" s="6" t="s">
        <v>97</v>
      </c>
      <c r="L171" s="8">
        <v>4.5550343082952197E-6</v>
      </c>
      <c r="M171" s="8">
        <v>6.2779722928490698E-6</v>
      </c>
      <c r="N171" t="str">
        <f t="shared" si="10"/>
        <v>Ntg</v>
      </c>
      <c r="O171" s="6" t="s">
        <v>121</v>
      </c>
      <c r="P171" s="6">
        <v>0.21776175128442399</v>
      </c>
      <c r="Q171" t="str">
        <f t="shared" si="14"/>
        <v>Male</v>
      </c>
      <c r="R171" t="b">
        <f t="shared" si="11"/>
        <v>1</v>
      </c>
      <c r="S171" s="3" t="b">
        <f t="shared" si="12"/>
        <v>1</v>
      </c>
      <c r="T171" s="4" t="b">
        <f t="shared" si="13"/>
        <v>1</v>
      </c>
      <c r="V171" s="6"/>
    </row>
    <row r="172" spans="1:22">
      <c r="A172" s="6" t="s">
        <v>277</v>
      </c>
      <c r="B172" s="6">
        <v>3</v>
      </c>
      <c r="C172" s="6" t="s">
        <v>502</v>
      </c>
      <c r="D172" s="10">
        <v>64</v>
      </c>
      <c r="E172" t="s">
        <v>275</v>
      </c>
      <c r="F172" t="s">
        <v>344</v>
      </c>
      <c r="G172" s="6">
        <v>0.99735695075581898</v>
      </c>
      <c r="H172" s="6" t="s">
        <v>349</v>
      </c>
      <c r="I172" s="6">
        <v>0.99735695075581898</v>
      </c>
      <c r="J172" s="6" t="s">
        <v>349</v>
      </c>
      <c r="K172" s="6" t="s">
        <v>97</v>
      </c>
      <c r="L172" s="8">
        <v>6.1801819314563597E-6</v>
      </c>
      <c r="M172" s="8">
        <v>8.0062011613045608E-6</v>
      </c>
      <c r="N172" t="str">
        <f t="shared" si="10"/>
        <v>Ntg</v>
      </c>
      <c r="O172" s="6" t="s">
        <v>122</v>
      </c>
      <c r="P172" s="6">
        <v>277.54851889683403</v>
      </c>
      <c r="Q172" t="str">
        <f t="shared" si="14"/>
        <v>Female</v>
      </c>
      <c r="R172" t="b">
        <f t="shared" si="11"/>
        <v>1</v>
      </c>
      <c r="S172" s="3" t="b">
        <f t="shared" si="12"/>
        <v>1</v>
      </c>
      <c r="T172" s="4" t="b">
        <f t="shared" si="13"/>
        <v>1</v>
      </c>
      <c r="V172" s="6"/>
    </row>
    <row r="173" spans="1:22">
      <c r="A173" s="6" t="s">
        <v>288</v>
      </c>
      <c r="B173" s="6">
        <v>3</v>
      </c>
      <c r="C173" s="6" t="s">
        <v>502</v>
      </c>
      <c r="D173" s="10">
        <v>56</v>
      </c>
      <c r="E173" t="s">
        <v>275</v>
      </c>
      <c r="F173" t="s">
        <v>344</v>
      </c>
      <c r="G173" s="6">
        <v>0.99760441620664497</v>
      </c>
      <c r="H173" s="6" t="s">
        <v>349</v>
      </c>
      <c r="I173" s="6">
        <v>0.99760441620664497</v>
      </c>
      <c r="J173" s="6" t="s">
        <v>349</v>
      </c>
      <c r="K173" s="6" t="s">
        <v>97</v>
      </c>
      <c r="L173" s="8">
        <v>8.7754231790522198E-6</v>
      </c>
      <c r="M173" s="8">
        <v>6.7256307152421398E-6</v>
      </c>
      <c r="N173" t="str">
        <f t="shared" si="10"/>
        <v>Ntg</v>
      </c>
      <c r="O173" s="6" t="s">
        <v>121</v>
      </c>
      <c r="P173" s="6">
        <v>0.24127030267795499</v>
      </c>
      <c r="Q173" t="str">
        <f t="shared" si="14"/>
        <v>Male</v>
      </c>
      <c r="R173" t="b">
        <f t="shared" si="11"/>
        <v>1</v>
      </c>
      <c r="S173" s="3" t="b">
        <f t="shared" si="12"/>
        <v>1</v>
      </c>
      <c r="T173" s="4" t="b">
        <f t="shared" si="13"/>
        <v>1</v>
      </c>
      <c r="V173" s="6"/>
    </row>
    <row r="174" spans="1:22">
      <c r="A174" s="6" t="s">
        <v>308</v>
      </c>
      <c r="B174" s="6">
        <v>3</v>
      </c>
      <c r="C174" s="6" t="s">
        <v>502</v>
      </c>
      <c r="D174" s="10">
        <v>366</v>
      </c>
      <c r="E174" t="s">
        <v>275</v>
      </c>
      <c r="F174" t="s">
        <v>344</v>
      </c>
      <c r="G174" s="6">
        <v>0.99453434787268202</v>
      </c>
      <c r="H174" s="6" t="s">
        <v>349</v>
      </c>
      <c r="I174" s="6">
        <v>0.99453434787268202</v>
      </c>
      <c r="J174" s="6" t="s">
        <v>349</v>
      </c>
      <c r="K174" s="6" t="s">
        <v>97</v>
      </c>
      <c r="L174" s="8">
        <v>1.3824294326692199E-5</v>
      </c>
      <c r="M174" s="8">
        <v>9.0508665581013899E-6</v>
      </c>
      <c r="N174" t="str">
        <f t="shared" si="10"/>
        <v>Ntg</v>
      </c>
      <c r="O174" s="6" t="s">
        <v>121</v>
      </c>
      <c r="P174" s="6">
        <v>0.203133315593401</v>
      </c>
      <c r="Q174" t="str">
        <f t="shared" si="14"/>
        <v>Male</v>
      </c>
      <c r="R174" t="b">
        <f t="shared" si="11"/>
        <v>1</v>
      </c>
      <c r="S174" s="3" t="b">
        <f t="shared" si="12"/>
        <v>1</v>
      </c>
      <c r="T174" s="4" t="b">
        <f t="shared" si="13"/>
        <v>1</v>
      </c>
      <c r="V174" s="6"/>
    </row>
    <row r="175" spans="1:22">
      <c r="A175" s="6" t="s">
        <v>313</v>
      </c>
      <c r="B175" s="6">
        <v>3</v>
      </c>
      <c r="C175" s="6" t="s">
        <v>502</v>
      </c>
      <c r="D175" s="10">
        <v>230</v>
      </c>
      <c r="E175" t="s">
        <v>275</v>
      </c>
      <c r="F175" t="s">
        <v>344</v>
      </c>
      <c r="G175" s="6">
        <v>0.99674202127659595</v>
      </c>
      <c r="H175" s="6" t="s">
        <v>349</v>
      </c>
      <c r="I175" s="6">
        <v>0.99674202127659595</v>
      </c>
      <c r="J175" s="6" t="s">
        <v>349</v>
      </c>
      <c r="K175" s="6" t="s">
        <v>97</v>
      </c>
      <c r="L175" s="8">
        <v>1.6192338685332201E-5</v>
      </c>
      <c r="M175" s="8">
        <v>1.2294889289098199E-5</v>
      </c>
      <c r="N175" t="str">
        <f t="shared" si="10"/>
        <v>Ntg</v>
      </c>
      <c r="O175" s="6" t="s">
        <v>122</v>
      </c>
      <c r="P175" s="6">
        <v>99.166041778253899</v>
      </c>
      <c r="Q175" t="str">
        <f t="shared" si="14"/>
        <v>Female</v>
      </c>
      <c r="R175" t="b">
        <f t="shared" si="11"/>
        <v>1</v>
      </c>
      <c r="S175" s="3" t="b">
        <f t="shared" si="12"/>
        <v>1</v>
      </c>
      <c r="T175" s="4" t="b">
        <f t="shared" si="13"/>
        <v>1</v>
      </c>
      <c r="V175" s="6"/>
    </row>
    <row r="176" spans="1:22">
      <c r="A176" s="6" t="s">
        <v>314</v>
      </c>
      <c r="B176" s="6">
        <v>3</v>
      </c>
      <c r="C176" s="6" t="s">
        <v>502</v>
      </c>
      <c r="D176" s="10">
        <v>226</v>
      </c>
      <c r="E176" t="s">
        <v>275</v>
      </c>
      <c r="F176" t="s">
        <v>344</v>
      </c>
      <c r="G176" s="6">
        <v>0.997094738753461</v>
      </c>
      <c r="H176" s="6" t="s">
        <v>349</v>
      </c>
      <c r="I176" s="6">
        <v>0.997094738753461</v>
      </c>
      <c r="J176" s="6" t="s">
        <v>349</v>
      </c>
      <c r="K176" s="6" t="s">
        <v>97</v>
      </c>
      <c r="L176" s="8">
        <v>2.12223728317167E-5</v>
      </c>
      <c r="M176" s="8">
        <v>8.5240804025160507E-6</v>
      </c>
      <c r="N176" t="str">
        <f t="shared" si="10"/>
        <v>Ntg</v>
      </c>
      <c r="O176" s="6" t="s">
        <v>122</v>
      </c>
      <c r="P176" s="6">
        <v>125.245823019802</v>
      </c>
      <c r="Q176" t="str">
        <f t="shared" si="14"/>
        <v>Female</v>
      </c>
      <c r="R176" t="b">
        <f t="shared" si="11"/>
        <v>1</v>
      </c>
      <c r="S176" s="3" t="b">
        <f t="shared" si="12"/>
        <v>1</v>
      </c>
      <c r="T176" s="4" t="b">
        <f t="shared" si="13"/>
        <v>1</v>
      </c>
      <c r="V176" s="6"/>
    </row>
    <row r="177" spans="1:22">
      <c r="A177" s="6" t="s">
        <v>320</v>
      </c>
      <c r="B177" s="6">
        <v>3</v>
      </c>
      <c r="C177" s="6" t="s">
        <v>502</v>
      </c>
      <c r="D177" s="10">
        <v>162</v>
      </c>
      <c r="E177" t="s">
        <v>275</v>
      </c>
      <c r="F177" t="s">
        <v>344</v>
      </c>
      <c r="G177" s="6">
        <v>0.99831234049559603</v>
      </c>
      <c r="H177" s="6" t="s">
        <v>349</v>
      </c>
      <c r="I177" s="6">
        <v>0.99831234049559603</v>
      </c>
      <c r="J177" s="6" t="s">
        <v>349</v>
      </c>
      <c r="K177" s="6" t="s">
        <v>97</v>
      </c>
      <c r="L177" s="8">
        <v>7.9799385630189497E-6</v>
      </c>
      <c r="M177" s="8">
        <v>6.8556129907218499E-6</v>
      </c>
      <c r="N177" t="str">
        <f t="shared" si="10"/>
        <v>Ntg</v>
      </c>
      <c r="O177" s="6" t="s">
        <v>121</v>
      </c>
      <c r="P177" s="6">
        <v>0.29925363362576901</v>
      </c>
      <c r="Q177" t="str">
        <f t="shared" si="14"/>
        <v>Male</v>
      </c>
      <c r="R177" t="b">
        <f t="shared" si="11"/>
        <v>1</v>
      </c>
      <c r="S177" s="3" t="b">
        <f t="shared" si="12"/>
        <v>1</v>
      </c>
      <c r="T177" s="4" t="b">
        <f t="shared" si="13"/>
        <v>1</v>
      </c>
      <c r="V177" s="6"/>
    </row>
    <row r="178" spans="1:22">
      <c r="A178" s="6" t="s">
        <v>329</v>
      </c>
      <c r="B178" s="6">
        <v>3</v>
      </c>
      <c r="C178" s="6" t="s">
        <v>502</v>
      </c>
      <c r="D178" s="10">
        <v>296</v>
      </c>
      <c r="E178" t="s">
        <v>275</v>
      </c>
      <c r="F178" t="s">
        <v>344</v>
      </c>
      <c r="G178" s="6">
        <v>0.99540046879837296</v>
      </c>
      <c r="H178" s="6" t="s">
        <v>349</v>
      </c>
      <c r="I178" s="6">
        <v>0.99540046879837296</v>
      </c>
      <c r="J178" s="6" t="s">
        <v>349</v>
      </c>
      <c r="K178" s="6" t="s">
        <v>97</v>
      </c>
      <c r="L178" s="8">
        <v>9.5799675080450808E-6</v>
      </c>
      <c r="M178" s="8">
        <v>7.86808730632617E-6</v>
      </c>
      <c r="N178" t="str">
        <f t="shared" si="10"/>
        <v>Ntg</v>
      </c>
      <c r="O178" s="6" t="s">
        <v>122</v>
      </c>
      <c r="P178" s="6">
        <v>116.240769322094</v>
      </c>
      <c r="Q178" t="str">
        <f t="shared" si="14"/>
        <v>Female</v>
      </c>
      <c r="R178" t="b">
        <f t="shared" si="11"/>
        <v>1</v>
      </c>
      <c r="S178" s="3" t="b">
        <f t="shared" si="12"/>
        <v>1</v>
      </c>
      <c r="T178" s="4" t="b">
        <f t="shared" si="13"/>
        <v>1</v>
      </c>
      <c r="V178" s="6"/>
    </row>
    <row r="179" spans="1:22">
      <c r="A179" s="6" t="s">
        <v>337</v>
      </c>
      <c r="B179" s="6">
        <v>3</v>
      </c>
      <c r="C179" s="6" t="s">
        <v>502</v>
      </c>
      <c r="D179" s="6">
        <v>297</v>
      </c>
      <c r="E179" t="s">
        <v>275</v>
      </c>
      <c r="F179" t="s">
        <v>344</v>
      </c>
      <c r="G179" s="6">
        <v>0.99776910206358105</v>
      </c>
      <c r="H179" s="6" t="s">
        <v>349</v>
      </c>
      <c r="I179" s="6">
        <v>0.99776910206358105</v>
      </c>
      <c r="J179" s="6" t="s">
        <v>349</v>
      </c>
      <c r="K179" s="6" t="s">
        <v>97</v>
      </c>
      <c r="L179" s="8">
        <v>5.8899354258877204E-6</v>
      </c>
      <c r="M179" s="8">
        <v>6.73388408911612E-6</v>
      </c>
      <c r="N179" t="str">
        <f t="shared" si="10"/>
        <v>Ntg</v>
      </c>
      <c r="O179" s="6" t="s">
        <v>122</v>
      </c>
      <c r="P179" s="6">
        <v>124.06706408345801</v>
      </c>
      <c r="Q179" t="str">
        <f t="shared" si="14"/>
        <v>Female</v>
      </c>
      <c r="R179" t="b">
        <f t="shared" si="11"/>
        <v>1</v>
      </c>
      <c r="S179" s="3" t="b">
        <f t="shared" si="12"/>
        <v>1</v>
      </c>
      <c r="T179" s="4" t="b">
        <f t="shared" si="13"/>
        <v>1</v>
      </c>
      <c r="V179" s="6"/>
    </row>
    <row r="180" spans="1:22">
      <c r="A180" s="6" t="s">
        <v>242</v>
      </c>
      <c r="B180" s="6">
        <v>3</v>
      </c>
      <c r="C180" s="6" t="s">
        <v>502</v>
      </c>
      <c r="D180" s="10">
        <v>88</v>
      </c>
      <c r="E180" t="s">
        <v>275</v>
      </c>
      <c r="F180" t="s">
        <v>344</v>
      </c>
      <c r="G180" s="6">
        <v>0.99040843214756302</v>
      </c>
      <c r="H180" s="6" t="s">
        <v>347</v>
      </c>
      <c r="I180" s="6">
        <v>0.99040843214756302</v>
      </c>
      <c r="J180" s="6" t="s">
        <v>347</v>
      </c>
      <c r="K180" s="6" t="s">
        <v>97</v>
      </c>
      <c r="L180" s="8">
        <v>7.1008840620809798E-6</v>
      </c>
      <c r="M180" s="8">
        <v>7.3801403985990599E-6</v>
      </c>
      <c r="N180" t="str">
        <f t="shared" si="10"/>
        <v>Ntg</v>
      </c>
      <c r="O180" s="6" t="s">
        <v>122</v>
      </c>
      <c r="P180" s="6">
        <v>63.555436529191198</v>
      </c>
      <c r="Q180" t="str">
        <f t="shared" si="14"/>
        <v>Female</v>
      </c>
      <c r="R180" t="b">
        <f t="shared" si="11"/>
        <v>1</v>
      </c>
      <c r="S180" s="3" t="b">
        <f t="shared" si="12"/>
        <v>1</v>
      </c>
      <c r="T180" s="4" t="b">
        <f t="shared" si="13"/>
        <v>1</v>
      </c>
      <c r="V180" s="6"/>
    </row>
    <row r="181" spans="1:22">
      <c r="A181" s="6" t="s">
        <v>250</v>
      </c>
      <c r="B181" s="6">
        <v>3</v>
      </c>
      <c r="C181" s="6" t="s">
        <v>502</v>
      </c>
      <c r="D181" s="10">
        <v>243</v>
      </c>
      <c r="E181" t="s">
        <v>275</v>
      </c>
      <c r="F181" t="s">
        <v>344</v>
      </c>
      <c r="G181" s="6">
        <v>0.99145595196859504</v>
      </c>
      <c r="H181" s="6" t="s">
        <v>347</v>
      </c>
      <c r="I181" s="6">
        <v>0.99145595196859504</v>
      </c>
      <c r="J181" s="6" t="s">
        <v>347</v>
      </c>
      <c r="K181" s="6" t="s">
        <v>97</v>
      </c>
      <c r="L181" s="8">
        <v>1.07957396120279E-5</v>
      </c>
      <c r="M181" s="8">
        <v>9.7161656508251405E-6</v>
      </c>
      <c r="N181" t="str">
        <f t="shared" si="10"/>
        <v>Ntg</v>
      </c>
      <c r="O181" s="6" t="s">
        <v>121</v>
      </c>
      <c r="P181" s="6">
        <v>0.82891999243427295</v>
      </c>
      <c r="Q181" t="str">
        <f t="shared" si="14"/>
        <v>Male</v>
      </c>
      <c r="R181" t="b">
        <f t="shared" si="11"/>
        <v>1</v>
      </c>
      <c r="S181" s="3" t="b">
        <f t="shared" si="12"/>
        <v>1</v>
      </c>
      <c r="T181" s="4" t="b">
        <f t="shared" si="13"/>
        <v>1</v>
      </c>
      <c r="V181" s="6"/>
    </row>
    <row r="182" spans="1:22">
      <c r="A182" s="6" t="s">
        <v>276</v>
      </c>
      <c r="B182" s="6">
        <v>3</v>
      </c>
      <c r="C182" s="6" t="s">
        <v>502</v>
      </c>
      <c r="D182" s="10">
        <v>139</v>
      </c>
      <c r="E182" t="s">
        <v>275</v>
      </c>
      <c r="F182" t="s">
        <v>344</v>
      </c>
      <c r="G182" s="6">
        <v>0.991026512576479</v>
      </c>
      <c r="H182" s="6" t="s">
        <v>347</v>
      </c>
      <c r="I182" s="6">
        <v>0.991026512576479</v>
      </c>
      <c r="J182" s="6" t="s">
        <v>347</v>
      </c>
      <c r="K182" s="6" t="s">
        <v>97</v>
      </c>
      <c r="L182" s="8">
        <v>6.61145280692335E-6</v>
      </c>
      <c r="M182" s="8">
        <v>8.3101787192986698E-6</v>
      </c>
      <c r="N182" t="str">
        <f t="shared" si="10"/>
        <v>Ntg</v>
      </c>
      <c r="O182" s="6" t="s">
        <v>122</v>
      </c>
      <c r="P182" s="6">
        <v>226.22191455696199</v>
      </c>
      <c r="Q182" t="str">
        <f t="shared" si="14"/>
        <v>Female</v>
      </c>
      <c r="R182" t="b">
        <f t="shared" si="11"/>
        <v>1</v>
      </c>
      <c r="S182" s="3" t="b">
        <f t="shared" si="12"/>
        <v>1</v>
      </c>
      <c r="T182" s="4" t="b">
        <f t="shared" si="13"/>
        <v>1</v>
      </c>
      <c r="V182" s="6"/>
    </row>
    <row r="183" spans="1:22">
      <c r="A183" s="6" t="s">
        <v>291</v>
      </c>
      <c r="B183" s="6">
        <v>3</v>
      </c>
      <c r="C183" s="6" t="s">
        <v>502</v>
      </c>
      <c r="D183" s="10">
        <v>109</v>
      </c>
      <c r="E183" t="s">
        <v>275</v>
      </c>
      <c r="F183" t="s">
        <v>344</v>
      </c>
      <c r="G183" s="6">
        <v>0.98959976628688295</v>
      </c>
      <c r="H183" s="6" t="s">
        <v>347</v>
      </c>
      <c r="I183" s="6">
        <v>0.98959976628688295</v>
      </c>
      <c r="J183" s="6" t="s">
        <v>347</v>
      </c>
      <c r="K183" s="6" t="s">
        <v>97</v>
      </c>
      <c r="L183" s="8">
        <v>9.1037521574073203E-6</v>
      </c>
      <c r="M183" s="8">
        <v>6.8651427093946296E-6</v>
      </c>
      <c r="N183" t="str">
        <f t="shared" si="10"/>
        <v>Ntg</v>
      </c>
      <c r="O183" s="6" t="s">
        <v>121</v>
      </c>
      <c r="P183" s="6">
        <v>0.18651561204752701</v>
      </c>
      <c r="Q183" t="str">
        <f t="shared" si="14"/>
        <v>Male</v>
      </c>
      <c r="R183" t="b">
        <f t="shared" si="11"/>
        <v>1</v>
      </c>
      <c r="S183" s="3" t="b">
        <f t="shared" si="12"/>
        <v>1</v>
      </c>
      <c r="T183" s="4" t="b">
        <f t="shared" si="13"/>
        <v>1</v>
      </c>
      <c r="V183" s="6"/>
    </row>
    <row r="184" spans="1:22">
      <c r="A184" s="6" t="s">
        <v>292</v>
      </c>
      <c r="B184" s="6">
        <v>3</v>
      </c>
      <c r="C184" s="6" t="s">
        <v>502</v>
      </c>
      <c r="D184" s="10" t="s">
        <v>394</v>
      </c>
      <c r="E184" t="s">
        <v>275</v>
      </c>
      <c r="F184" t="s">
        <v>344</v>
      </c>
      <c r="G184" s="6">
        <v>0.99204617442106002</v>
      </c>
      <c r="H184" s="6" t="s">
        <v>347</v>
      </c>
      <c r="I184" s="6">
        <v>0.99204617442106002</v>
      </c>
      <c r="J184" s="6" t="s">
        <v>347</v>
      </c>
      <c r="K184" s="6" t="s">
        <v>97</v>
      </c>
      <c r="L184" s="8">
        <v>8.9019724139808805E-6</v>
      </c>
      <c r="M184" s="8">
        <v>7.9136931137274506E-6</v>
      </c>
      <c r="N184" t="str">
        <f t="shared" si="10"/>
        <v>Ntg</v>
      </c>
      <c r="O184" s="6" t="s">
        <v>121</v>
      </c>
      <c r="P184" s="6">
        <v>0.202355701972111</v>
      </c>
      <c r="Q184" t="str">
        <f t="shared" si="14"/>
        <v>Male</v>
      </c>
      <c r="R184" t="b">
        <f t="shared" si="11"/>
        <v>1</v>
      </c>
      <c r="S184" s="3" t="b">
        <f t="shared" si="12"/>
        <v>1</v>
      </c>
      <c r="T184" s="4" t="b">
        <f t="shared" si="13"/>
        <v>1</v>
      </c>
      <c r="V184" s="6"/>
    </row>
    <row r="185" spans="1:22">
      <c r="A185" s="6" t="s">
        <v>300</v>
      </c>
      <c r="B185" s="6">
        <v>3</v>
      </c>
      <c r="C185" s="6" t="s">
        <v>502</v>
      </c>
      <c r="D185" s="10">
        <v>86</v>
      </c>
      <c r="E185" t="s">
        <v>275</v>
      </c>
      <c r="F185" t="s">
        <v>344</v>
      </c>
      <c r="G185" s="6">
        <v>0.99097131207222999</v>
      </c>
      <c r="H185" s="6" t="s">
        <v>347</v>
      </c>
      <c r="I185" s="6">
        <v>0.99097131207222999</v>
      </c>
      <c r="J185" s="6" t="s">
        <v>347</v>
      </c>
      <c r="K185" s="6" t="s">
        <v>97</v>
      </c>
      <c r="L185" s="8">
        <v>1.51252890564891E-5</v>
      </c>
      <c r="M185" s="8">
        <v>1.0567942460727499E-5</v>
      </c>
      <c r="N185" t="str">
        <f t="shared" si="10"/>
        <v>Ntg</v>
      </c>
      <c r="O185" s="6" t="s">
        <v>122</v>
      </c>
      <c r="P185" s="6">
        <v>1174.21881838074</v>
      </c>
      <c r="Q185" t="str">
        <f t="shared" si="14"/>
        <v>Female</v>
      </c>
      <c r="R185" t="b">
        <f t="shared" si="11"/>
        <v>1</v>
      </c>
      <c r="S185" s="3" t="b">
        <f t="shared" si="12"/>
        <v>1</v>
      </c>
      <c r="T185" s="4" t="b">
        <f t="shared" si="13"/>
        <v>1</v>
      </c>
      <c r="V185" s="6"/>
    </row>
    <row r="186" spans="1:22">
      <c r="A186" s="6" t="s">
        <v>304</v>
      </c>
      <c r="B186" s="6">
        <v>3</v>
      </c>
      <c r="C186" s="6" t="s">
        <v>502</v>
      </c>
      <c r="D186" s="10" t="s">
        <v>396</v>
      </c>
      <c r="E186" t="s">
        <v>275</v>
      </c>
      <c r="F186" t="s">
        <v>344</v>
      </c>
      <c r="G186" s="6">
        <v>0.99157451290152698</v>
      </c>
      <c r="H186" s="6" t="s">
        <v>347</v>
      </c>
      <c r="I186" s="6">
        <v>0.99157451290152698</v>
      </c>
      <c r="J186" s="6" t="s">
        <v>347</v>
      </c>
      <c r="K186" s="6" t="s">
        <v>97</v>
      </c>
      <c r="L186" s="8">
        <v>7.2714566170455401E-6</v>
      </c>
      <c r="M186" s="8">
        <v>7.3667887260857997E-6</v>
      </c>
      <c r="N186" t="str">
        <f t="shared" si="10"/>
        <v>Ntg</v>
      </c>
      <c r="O186" s="6" t="s">
        <v>121</v>
      </c>
      <c r="P186" s="6">
        <v>0.20993369198048301</v>
      </c>
      <c r="Q186" t="str">
        <f t="shared" si="14"/>
        <v>Male</v>
      </c>
      <c r="R186" t="b">
        <f t="shared" si="11"/>
        <v>1</v>
      </c>
      <c r="S186" s="3" t="b">
        <f t="shared" si="12"/>
        <v>1</v>
      </c>
      <c r="T186" s="4" t="b">
        <f t="shared" si="13"/>
        <v>1</v>
      </c>
      <c r="V186" s="6"/>
    </row>
    <row r="187" spans="1:22">
      <c r="A187" s="6" t="s">
        <v>323</v>
      </c>
      <c r="B187" s="6">
        <v>3</v>
      </c>
      <c r="C187" s="6" t="s">
        <v>502</v>
      </c>
      <c r="D187" s="10">
        <v>141</v>
      </c>
      <c r="E187" t="s">
        <v>275</v>
      </c>
      <c r="F187" t="s">
        <v>344</v>
      </c>
      <c r="G187" s="6">
        <v>0.99351701782820101</v>
      </c>
      <c r="H187" s="6" t="s">
        <v>347</v>
      </c>
      <c r="I187" s="6">
        <v>0.99351701782820101</v>
      </c>
      <c r="J187" s="6" t="s">
        <v>347</v>
      </c>
      <c r="K187" s="6" t="s">
        <v>97</v>
      </c>
      <c r="L187" s="8">
        <v>5.4083344293890302E-6</v>
      </c>
      <c r="M187" s="8">
        <v>6.7047194329320697E-6</v>
      </c>
      <c r="N187" t="str">
        <f t="shared" si="10"/>
        <v>Ntg</v>
      </c>
      <c r="O187" s="6" t="s">
        <v>122</v>
      </c>
      <c r="P187" s="6">
        <v>158.64822322919201</v>
      </c>
      <c r="Q187" t="str">
        <f t="shared" si="14"/>
        <v>Female</v>
      </c>
      <c r="R187" t="b">
        <f t="shared" si="11"/>
        <v>1</v>
      </c>
      <c r="S187" s="3" t="b">
        <f t="shared" si="12"/>
        <v>1</v>
      </c>
      <c r="T187" s="4" t="b">
        <f t="shared" si="13"/>
        <v>1</v>
      </c>
      <c r="V187" s="6"/>
    </row>
    <row r="188" spans="1:22">
      <c r="A188" s="6" t="s">
        <v>243</v>
      </c>
      <c r="B188" s="6">
        <v>3</v>
      </c>
      <c r="C188" s="6" t="s">
        <v>502</v>
      </c>
      <c r="D188" s="10" t="s">
        <v>388</v>
      </c>
      <c r="E188" t="s">
        <v>275</v>
      </c>
      <c r="F188" t="s">
        <v>344</v>
      </c>
      <c r="G188" s="6">
        <v>0.98868946242194</v>
      </c>
      <c r="H188" s="6" t="s">
        <v>348</v>
      </c>
      <c r="I188" s="6">
        <v>0.98868946242194</v>
      </c>
      <c r="J188" s="6" t="s">
        <v>348</v>
      </c>
      <c r="K188" s="6" t="s">
        <v>97</v>
      </c>
      <c r="L188" s="8">
        <v>7.8525207731254901E-6</v>
      </c>
      <c r="M188" s="8">
        <v>7.3641322860164603E-6</v>
      </c>
      <c r="N188" t="str">
        <f t="shared" si="10"/>
        <v>Ntg</v>
      </c>
      <c r="O188" s="6" t="s">
        <v>121</v>
      </c>
      <c r="P188" s="6">
        <v>0.130989547984254</v>
      </c>
      <c r="Q188" t="str">
        <f t="shared" si="14"/>
        <v>Male</v>
      </c>
      <c r="R188" t="b">
        <f t="shared" si="11"/>
        <v>1</v>
      </c>
      <c r="S188" s="3" t="b">
        <f t="shared" si="12"/>
        <v>1</v>
      </c>
      <c r="T188" s="4" t="b">
        <f t="shared" si="13"/>
        <v>1</v>
      </c>
      <c r="V188" s="6"/>
    </row>
    <row r="189" spans="1:22">
      <c r="A189" s="6" t="s">
        <v>244</v>
      </c>
      <c r="B189" s="6">
        <v>3</v>
      </c>
      <c r="C189" s="6" t="s">
        <v>502</v>
      </c>
      <c r="D189" s="10">
        <v>181</v>
      </c>
      <c r="E189" t="s">
        <v>275</v>
      </c>
      <c r="F189" t="s">
        <v>344</v>
      </c>
      <c r="G189" s="6">
        <v>0.98919079309906299</v>
      </c>
      <c r="H189" s="6" t="s">
        <v>348</v>
      </c>
      <c r="I189" s="6">
        <v>0.98919079309906299</v>
      </c>
      <c r="J189" s="6" t="s">
        <v>348</v>
      </c>
      <c r="K189" s="6" t="s">
        <v>97</v>
      </c>
      <c r="L189" s="8">
        <v>8.3709775254729202E-6</v>
      </c>
      <c r="M189" s="8">
        <v>6.1654752906350202E-6</v>
      </c>
      <c r="N189" t="str">
        <f t="shared" si="10"/>
        <v>Ntg</v>
      </c>
      <c r="O189" s="6" t="s">
        <v>122</v>
      </c>
      <c r="P189" s="6">
        <v>123.11747643219699</v>
      </c>
      <c r="Q189" t="str">
        <f t="shared" si="14"/>
        <v>Female</v>
      </c>
      <c r="R189" t="b">
        <f t="shared" si="11"/>
        <v>1</v>
      </c>
      <c r="S189" s="3" t="b">
        <f t="shared" si="12"/>
        <v>1</v>
      </c>
      <c r="T189" s="4" t="b">
        <f t="shared" si="13"/>
        <v>1</v>
      </c>
      <c r="V189" s="6"/>
    </row>
    <row r="190" spans="1:22">
      <c r="A190" s="6" t="s">
        <v>254</v>
      </c>
      <c r="B190" s="6">
        <v>3</v>
      </c>
      <c r="C190" s="6" t="s">
        <v>502</v>
      </c>
      <c r="D190" s="10">
        <v>210</v>
      </c>
      <c r="E190" t="s">
        <v>275</v>
      </c>
      <c r="F190" t="s">
        <v>344</v>
      </c>
      <c r="G190" s="6">
        <v>0.99181262306974804</v>
      </c>
      <c r="H190" s="6" t="s">
        <v>348</v>
      </c>
      <c r="I190" s="6">
        <v>0.99181262306974804</v>
      </c>
      <c r="J190" s="6" t="s">
        <v>348</v>
      </c>
      <c r="K190" s="6" t="s">
        <v>97</v>
      </c>
      <c r="L190" s="8">
        <v>5.8142459639318804E-6</v>
      </c>
      <c r="M190" s="8">
        <v>7.9656149084748999E-6</v>
      </c>
      <c r="N190" t="str">
        <f t="shared" si="10"/>
        <v>Ntg</v>
      </c>
      <c r="O190" s="6" t="s">
        <v>121</v>
      </c>
      <c r="P190" s="6">
        <v>0.36754318005742098</v>
      </c>
      <c r="Q190" t="str">
        <f t="shared" si="14"/>
        <v>Male</v>
      </c>
      <c r="R190" t="b">
        <f t="shared" si="11"/>
        <v>1</v>
      </c>
      <c r="S190" s="3" t="b">
        <f t="shared" si="12"/>
        <v>1</v>
      </c>
      <c r="T190" s="4" t="b">
        <f t="shared" si="13"/>
        <v>1</v>
      </c>
      <c r="V190" s="6"/>
    </row>
    <row r="191" spans="1:22">
      <c r="A191" s="6" t="s">
        <v>286</v>
      </c>
      <c r="B191" s="6">
        <v>3</v>
      </c>
      <c r="C191" s="6" t="s">
        <v>502</v>
      </c>
      <c r="D191" s="10">
        <v>175</v>
      </c>
      <c r="E191" t="s">
        <v>275</v>
      </c>
      <c r="F191" t="s">
        <v>344</v>
      </c>
      <c r="G191" s="6">
        <v>0.98850751628957001</v>
      </c>
      <c r="H191" s="6" t="s">
        <v>348</v>
      </c>
      <c r="I191" s="6">
        <v>0.98850751628957001</v>
      </c>
      <c r="J191" s="6" t="s">
        <v>348</v>
      </c>
      <c r="K191" s="6" t="s">
        <v>97</v>
      </c>
      <c r="L191" s="8">
        <v>7.5766697518078999E-6</v>
      </c>
      <c r="M191" s="8">
        <v>7.6465910304329292E-6</v>
      </c>
      <c r="N191" t="str">
        <f t="shared" si="10"/>
        <v>Ntg</v>
      </c>
      <c r="O191" s="6" t="s">
        <v>122</v>
      </c>
      <c r="P191" s="6">
        <v>132.56642335766401</v>
      </c>
      <c r="Q191" t="str">
        <f t="shared" si="14"/>
        <v>Female</v>
      </c>
      <c r="R191" t="b">
        <f t="shared" si="11"/>
        <v>1</v>
      </c>
      <c r="S191" s="3" t="b">
        <f t="shared" si="12"/>
        <v>1</v>
      </c>
      <c r="T191" s="4" t="b">
        <f t="shared" si="13"/>
        <v>1</v>
      </c>
      <c r="V191" s="6"/>
    </row>
    <row r="192" spans="1:22">
      <c r="A192" s="6" t="s">
        <v>290</v>
      </c>
      <c r="B192" s="6">
        <v>3</v>
      </c>
      <c r="C192" s="6" t="s">
        <v>502</v>
      </c>
      <c r="D192" s="10">
        <v>251</v>
      </c>
      <c r="E192" t="s">
        <v>275</v>
      </c>
      <c r="F192" t="s">
        <v>344</v>
      </c>
      <c r="G192" s="6">
        <v>0.98795251875036905</v>
      </c>
      <c r="H192" s="6" t="s">
        <v>348</v>
      </c>
      <c r="I192" s="6">
        <v>0.98795251875036905</v>
      </c>
      <c r="J192" s="6" t="s">
        <v>348</v>
      </c>
      <c r="K192" s="6" t="s">
        <v>97</v>
      </c>
      <c r="L192" s="8">
        <v>8.8454417666807004E-6</v>
      </c>
      <c r="M192" s="8">
        <v>6.0840995428515198E-6</v>
      </c>
      <c r="N192" t="str">
        <f t="shared" si="10"/>
        <v>Ntg</v>
      </c>
      <c r="O192" s="6" t="s">
        <v>121</v>
      </c>
      <c r="P192" s="6">
        <v>0.11057475703160199</v>
      </c>
      <c r="Q192" t="str">
        <f t="shared" si="14"/>
        <v>Male</v>
      </c>
      <c r="R192" t="b">
        <f t="shared" si="11"/>
        <v>1</v>
      </c>
      <c r="S192" s="3" t="b">
        <f t="shared" si="12"/>
        <v>1</v>
      </c>
      <c r="T192" s="4" t="b">
        <f t="shared" si="13"/>
        <v>1</v>
      </c>
      <c r="V192" s="6"/>
    </row>
    <row r="193" spans="1:22">
      <c r="A193" s="6" t="s">
        <v>295</v>
      </c>
      <c r="B193" s="6">
        <v>3</v>
      </c>
      <c r="C193" s="6" t="s">
        <v>502</v>
      </c>
      <c r="D193" s="10" t="s">
        <v>395</v>
      </c>
      <c r="E193" t="s">
        <v>275</v>
      </c>
      <c r="F193" t="s">
        <v>344</v>
      </c>
      <c r="G193" s="6">
        <v>0.98923320515720403</v>
      </c>
      <c r="H193" s="6" t="s">
        <v>348</v>
      </c>
      <c r="I193" s="6">
        <v>0.98923320515720403</v>
      </c>
      <c r="J193" s="6" t="s">
        <v>348</v>
      </c>
      <c r="K193" s="6" t="s">
        <v>97</v>
      </c>
      <c r="L193" s="8">
        <v>7.9355232899272603E-6</v>
      </c>
      <c r="M193" s="8">
        <v>7.5454779955550199E-6</v>
      </c>
      <c r="N193" t="str">
        <f t="shared" si="10"/>
        <v>Ntg</v>
      </c>
      <c r="O193" s="6" t="s">
        <v>122</v>
      </c>
      <c r="P193" s="6">
        <v>128.00732421875</v>
      </c>
      <c r="Q193" t="str">
        <f t="shared" si="14"/>
        <v>Female</v>
      </c>
      <c r="R193" t="b">
        <f t="shared" si="11"/>
        <v>1</v>
      </c>
      <c r="S193" s="3" t="b">
        <f t="shared" si="12"/>
        <v>1</v>
      </c>
      <c r="T193" s="4" t="b">
        <f t="shared" si="13"/>
        <v>1</v>
      </c>
      <c r="V193" s="6"/>
    </row>
    <row r="194" spans="1:22">
      <c r="A194" s="6" t="s">
        <v>310</v>
      </c>
      <c r="B194" s="6">
        <v>3</v>
      </c>
      <c r="C194" s="6" t="s">
        <v>502</v>
      </c>
      <c r="D194" s="10" t="s">
        <v>397</v>
      </c>
      <c r="E194" t="s">
        <v>275</v>
      </c>
      <c r="F194" t="s">
        <v>344</v>
      </c>
      <c r="G194" s="6">
        <v>0.98951999604528196</v>
      </c>
      <c r="H194" s="6" t="s">
        <v>348</v>
      </c>
      <c r="I194" s="6">
        <v>0.98951999604528196</v>
      </c>
      <c r="J194" s="6" t="s">
        <v>348</v>
      </c>
      <c r="K194" s="6" t="s">
        <v>97</v>
      </c>
      <c r="L194" s="8">
        <v>1.8272932827938799E-5</v>
      </c>
      <c r="M194" s="8">
        <v>1.03514134144403E-5</v>
      </c>
      <c r="N194" t="str">
        <f t="shared" ref="N194:N216" si="15">IF(AND(L194&gt;0.00003,M194&gt;0.00002),"5XFAD","Ntg")</f>
        <v>Ntg</v>
      </c>
      <c r="O194" s="6" t="s">
        <v>122</v>
      </c>
      <c r="P194" s="6">
        <v>46.064801304608999</v>
      </c>
      <c r="Q194" t="str">
        <f t="shared" si="14"/>
        <v>Female</v>
      </c>
      <c r="R194" t="b">
        <f t="shared" ref="R194:R216" si="16">H194=J194</f>
        <v>1</v>
      </c>
      <c r="S194" s="3" t="b">
        <f t="shared" ref="S194:S257" si="17">K194=N194</f>
        <v>1</v>
      </c>
      <c r="T194" s="4" t="b">
        <f t="shared" ref="T194:T257" si="18">O194=Q194</f>
        <v>1</v>
      </c>
      <c r="V194" s="6"/>
    </row>
    <row r="195" spans="1:22">
      <c r="A195" s="6" t="s">
        <v>322</v>
      </c>
      <c r="B195" s="6">
        <v>3</v>
      </c>
      <c r="C195" s="6" t="s">
        <v>502</v>
      </c>
      <c r="D195" s="10">
        <v>211</v>
      </c>
      <c r="E195" t="s">
        <v>275</v>
      </c>
      <c r="F195" t="s">
        <v>344</v>
      </c>
      <c r="G195" s="6">
        <v>0.98883458140890501</v>
      </c>
      <c r="H195" s="6" t="s">
        <v>348</v>
      </c>
      <c r="I195" s="6">
        <v>0.98883458140890501</v>
      </c>
      <c r="J195" s="6" t="s">
        <v>348</v>
      </c>
      <c r="K195" s="6" t="s">
        <v>97</v>
      </c>
      <c r="L195" s="8">
        <v>6.6517610527938801E-6</v>
      </c>
      <c r="M195" s="8">
        <v>6.19035811991778E-6</v>
      </c>
      <c r="N195" t="str">
        <f t="shared" si="15"/>
        <v>Ntg</v>
      </c>
      <c r="O195" s="6" t="s">
        <v>121</v>
      </c>
      <c r="P195" s="6">
        <v>0.12765266788395199</v>
      </c>
      <c r="Q195" t="str">
        <f t="shared" ref="Q195:Q258" si="19">IF(P195&lt;1,"Male","Female")</f>
        <v>Male</v>
      </c>
      <c r="R195" t="b">
        <f t="shared" si="16"/>
        <v>1</v>
      </c>
      <c r="S195" s="3" t="b">
        <f t="shared" si="17"/>
        <v>1</v>
      </c>
      <c r="T195" s="4" t="b">
        <f t="shared" si="18"/>
        <v>1</v>
      </c>
      <c r="V195" s="6"/>
    </row>
    <row r="196" spans="1:22">
      <c r="A196" s="6" t="s">
        <v>335</v>
      </c>
      <c r="B196" s="6">
        <v>3</v>
      </c>
      <c r="C196" s="6" t="s">
        <v>502</v>
      </c>
      <c r="D196" s="6" t="s">
        <v>401</v>
      </c>
      <c r="E196" t="s">
        <v>275</v>
      </c>
      <c r="F196" t="s">
        <v>344</v>
      </c>
      <c r="G196" s="6">
        <v>0.98638478772907501</v>
      </c>
      <c r="H196" s="6" t="s">
        <v>348</v>
      </c>
      <c r="I196" s="6">
        <v>0.98638478772907501</v>
      </c>
      <c r="J196" s="6" t="s">
        <v>348</v>
      </c>
      <c r="K196" s="6" t="s">
        <v>97</v>
      </c>
      <c r="L196" s="8">
        <v>9.6424859220008792E-6</v>
      </c>
      <c r="M196" s="8">
        <v>8.4729121578767796E-6</v>
      </c>
      <c r="N196" t="str">
        <f t="shared" si="15"/>
        <v>Ntg</v>
      </c>
      <c r="O196" s="6" t="s">
        <v>121</v>
      </c>
      <c r="P196" s="6">
        <v>7.1229184714602004E-2</v>
      </c>
      <c r="Q196" t="str">
        <f t="shared" si="19"/>
        <v>Male</v>
      </c>
      <c r="R196" t="b">
        <f t="shared" si="16"/>
        <v>1</v>
      </c>
      <c r="S196" s="3" t="b">
        <f t="shared" si="17"/>
        <v>1</v>
      </c>
      <c r="T196" s="4" t="b">
        <f t="shared" si="18"/>
        <v>1</v>
      </c>
      <c r="V196" s="6"/>
    </row>
    <row r="197" spans="1:22">
      <c r="A197" s="6" t="s">
        <v>341</v>
      </c>
      <c r="B197" s="6">
        <v>3</v>
      </c>
      <c r="C197" s="6" t="s">
        <v>502</v>
      </c>
      <c r="D197" s="6">
        <v>249</v>
      </c>
      <c r="E197" t="s">
        <v>275</v>
      </c>
      <c r="F197" t="s">
        <v>344</v>
      </c>
      <c r="G197" s="6">
        <v>0.98844847112117795</v>
      </c>
      <c r="H197" s="6" t="s">
        <v>348</v>
      </c>
      <c r="I197" s="6">
        <v>0.98844847112117795</v>
      </c>
      <c r="J197" s="6" t="s">
        <v>348</v>
      </c>
      <c r="K197" s="6" t="s">
        <v>97</v>
      </c>
      <c r="L197" s="8">
        <v>8.6579180872584304E-6</v>
      </c>
      <c r="M197" s="8">
        <v>1.1173954129330001E-5</v>
      </c>
      <c r="N197" t="str">
        <f t="shared" si="15"/>
        <v>Ntg</v>
      </c>
      <c r="O197" s="6" t="s">
        <v>122</v>
      </c>
      <c r="P197" s="6">
        <v>89.447299350739101</v>
      </c>
      <c r="Q197" t="str">
        <f t="shared" si="19"/>
        <v>Female</v>
      </c>
      <c r="R197" t="b">
        <f t="shared" si="16"/>
        <v>1</v>
      </c>
      <c r="S197" s="3" t="b">
        <f t="shared" si="17"/>
        <v>1</v>
      </c>
      <c r="T197" s="4" t="b">
        <f t="shared" si="18"/>
        <v>1</v>
      </c>
      <c r="V197" s="6"/>
    </row>
    <row r="198" spans="1:22">
      <c r="A198" s="6" t="s">
        <v>343</v>
      </c>
      <c r="B198" s="6">
        <v>3</v>
      </c>
      <c r="C198" s="6" t="s">
        <v>502</v>
      </c>
      <c r="D198" s="6">
        <v>252</v>
      </c>
      <c r="E198" t="s">
        <v>275</v>
      </c>
      <c r="F198" t="s">
        <v>344</v>
      </c>
      <c r="G198" s="6">
        <v>0.98800508259212205</v>
      </c>
      <c r="H198" s="6" t="s">
        <v>348</v>
      </c>
      <c r="I198" s="6">
        <v>0.98800508259212205</v>
      </c>
      <c r="J198" s="6" t="s">
        <v>348</v>
      </c>
      <c r="K198" s="6" t="s">
        <v>97</v>
      </c>
      <c r="L198" s="8">
        <v>8.9309191959525307E-6</v>
      </c>
      <c r="M198" s="8">
        <v>1.8340433104798201E-5</v>
      </c>
      <c r="N198" t="str">
        <f t="shared" si="15"/>
        <v>Ntg</v>
      </c>
      <c r="O198" s="6" t="s">
        <v>121</v>
      </c>
      <c r="P198" s="6">
        <v>5.7347752899670298E-2</v>
      </c>
      <c r="Q198" t="str">
        <f t="shared" si="19"/>
        <v>Male</v>
      </c>
      <c r="R198" t="b">
        <f t="shared" si="16"/>
        <v>1</v>
      </c>
      <c r="S198" s="3" t="b">
        <f t="shared" si="17"/>
        <v>1</v>
      </c>
      <c r="T198" s="4" t="b">
        <f t="shared" si="18"/>
        <v>1</v>
      </c>
      <c r="V198" s="6"/>
    </row>
    <row r="199" spans="1:22">
      <c r="A199" s="6" t="s">
        <v>259</v>
      </c>
      <c r="B199" s="6">
        <v>4</v>
      </c>
      <c r="C199" s="6" t="s">
        <v>502</v>
      </c>
      <c r="D199" s="6">
        <v>9430</v>
      </c>
      <c r="E199" t="s">
        <v>275</v>
      </c>
      <c r="F199" t="s">
        <v>508</v>
      </c>
      <c r="G199">
        <v>0.99158099247146403</v>
      </c>
      <c r="H199" s="6" t="s">
        <v>102</v>
      </c>
      <c r="I199">
        <v>0.99158099247146403</v>
      </c>
      <c r="J199" s="6" t="s">
        <v>102</v>
      </c>
      <c r="K199" s="6" t="s">
        <v>96</v>
      </c>
      <c r="L199">
        <v>2.2186378830020201E-4</v>
      </c>
      <c r="M199" s="8">
        <v>6.1850737085158302E-5</v>
      </c>
      <c r="N199" t="str">
        <f t="shared" si="15"/>
        <v>5XFAD</v>
      </c>
      <c r="O199" s="6" t="s">
        <v>122</v>
      </c>
      <c r="P199" s="6">
        <v>211.338532435307</v>
      </c>
      <c r="Q199" t="str">
        <f t="shared" si="19"/>
        <v>Female</v>
      </c>
      <c r="R199" t="b">
        <f t="shared" si="16"/>
        <v>1</v>
      </c>
      <c r="S199" s="3" t="b">
        <f t="shared" si="17"/>
        <v>1</v>
      </c>
      <c r="T199" s="4" t="b">
        <f t="shared" si="18"/>
        <v>1</v>
      </c>
      <c r="V199" s="6"/>
    </row>
    <row r="200" spans="1:22">
      <c r="A200" s="6" t="s">
        <v>261</v>
      </c>
      <c r="B200" s="6">
        <v>4</v>
      </c>
      <c r="C200" s="6" t="s">
        <v>502</v>
      </c>
      <c r="D200" s="6">
        <v>4071</v>
      </c>
      <c r="E200" t="s">
        <v>275</v>
      </c>
      <c r="F200" t="s">
        <v>508</v>
      </c>
      <c r="G200">
        <v>0.98518152630279099</v>
      </c>
      <c r="H200" s="6" t="s">
        <v>102</v>
      </c>
      <c r="I200">
        <v>0.98518152630279099</v>
      </c>
      <c r="J200" s="6" t="s">
        <v>102</v>
      </c>
      <c r="K200" s="6" t="s">
        <v>97</v>
      </c>
      <c r="L200" s="8">
        <v>7.6382945136577297E-6</v>
      </c>
      <c r="M200" s="8">
        <v>4.4657190765396003E-6</v>
      </c>
      <c r="N200" t="str">
        <f t="shared" si="15"/>
        <v>Ntg</v>
      </c>
      <c r="O200" s="6" t="s">
        <v>121</v>
      </c>
      <c r="P200" s="6">
        <v>0.12379154078549801</v>
      </c>
      <c r="Q200" t="str">
        <f t="shared" si="19"/>
        <v>Male</v>
      </c>
      <c r="R200" t="b">
        <f t="shared" si="16"/>
        <v>1</v>
      </c>
      <c r="S200" s="3" t="b">
        <f t="shared" si="17"/>
        <v>1</v>
      </c>
      <c r="T200" s="4" t="b">
        <f t="shared" si="18"/>
        <v>1</v>
      </c>
      <c r="V200" s="6"/>
    </row>
    <row r="201" spans="1:22">
      <c r="A201" s="6" t="s">
        <v>262</v>
      </c>
      <c r="B201" s="6">
        <v>4</v>
      </c>
      <c r="C201" s="6" t="s">
        <v>502</v>
      </c>
      <c r="D201" s="6">
        <v>7495</v>
      </c>
      <c r="E201" t="s">
        <v>275</v>
      </c>
      <c r="F201" t="s">
        <v>508</v>
      </c>
      <c r="G201">
        <v>0.98987341772151904</v>
      </c>
      <c r="H201" s="6" t="s">
        <v>102</v>
      </c>
      <c r="I201">
        <v>0.98987341772151904</v>
      </c>
      <c r="J201" s="6" t="s">
        <v>102</v>
      </c>
      <c r="K201" s="6" t="s">
        <v>96</v>
      </c>
      <c r="L201">
        <v>2.0160431838532199E-4</v>
      </c>
      <c r="M201" s="8">
        <v>7.41908889079636E-5</v>
      </c>
      <c r="N201" t="str">
        <f t="shared" si="15"/>
        <v>5XFAD</v>
      </c>
      <c r="O201" s="6" t="s">
        <v>122</v>
      </c>
      <c r="P201" s="6">
        <v>138.97101449275399</v>
      </c>
      <c r="Q201" t="str">
        <f t="shared" si="19"/>
        <v>Female</v>
      </c>
      <c r="R201" t="b">
        <f t="shared" si="16"/>
        <v>1</v>
      </c>
      <c r="S201" s="3" t="b">
        <f t="shared" si="17"/>
        <v>1</v>
      </c>
      <c r="T201" s="4" t="b">
        <f t="shared" si="18"/>
        <v>1</v>
      </c>
      <c r="V201" s="6"/>
    </row>
    <row r="202" spans="1:22">
      <c r="A202" s="6" t="s">
        <v>264</v>
      </c>
      <c r="B202" s="6">
        <v>4</v>
      </c>
      <c r="C202" s="6" t="s">
        <v>502</v>
      </c>
      <c r="D202" s="6">
        <v>5784</v>
      </c>
      <c r="E202" t="s">
        <v>275</v>
      </c>
      <c r="F202" t="s">
        <v>508</v>
      </c>
      <c r="G202">
        <v>0.96896174863387996</v>
      </c>
      <c r="H202" s="6" t="s">
        <v>102</v>
      </c>
      <c r="I202">
        <v>0.96896174863387996</v>
      </c>
      <c r="J202" s="6" t="s">
        <v>102</v>
      </c>
      <c r="K202" s="6" t="s">
        <v>97</v>
      </c>
      <c r="L202" s="8">
        <v>6.7068160312294402E-6</v>
      </c>
      <c r="M202" s="8">
        <v>4.3901856852373102E-6</v>
      </c>
      <c r="N202" t="str">
        <f t="shared" si="15"/>
        <v>Ntg</v>
      </c>
      <c r="O202" s="6" t="s">
        <v>121</v>
      </c>
      <c r="P202" s="6">
        <v>0.22980068060282</v>
      </c>
      <c r="Q202" t="str">
        <f t="shared" si="19"/>
        <v>Male</v>
      </c>
      <c r="R202" t="b">
        <f t="shared" si="16"/>
        <v>1</v>
      </c>
      <c r="S202" s="3" t="b">
        <f t="shared" si="17"/>
        <v>1</v>
      </c>
      <c r="T202" s="4" t="b">
        <f t="shared" si="18"/>
        <v>1</v>
      </c>
      <c r="V202" s="6"/>
    </row>
    <row r="203" spans="1:22">
      <c r="A203" s="6" t="s">
        <v>265</v>
      </c>
      <c r="B203" s="6">
        <v>4</v>
      </c>
      <c r="C203" s="6" t="s">
        <v>502</v>
      </c>
      <c r="D203" s="6">
        <v>5521</v>
      </c>
      <c r="E203" t="s">
        <v>275</v>
      </c>
      <c r="F203" t="s">
        <v>508</v>
      </c>
      <c r="G203">
        <v>0.94887525562372199</v>
      </c>
      <c r="H203" s="6" t="s">
        <v>102</v>
      </c>
      <c r="I203">
        <v>0.94887525562372199</v>
      </c>
      <c r="J203" s="6" t="s">
        <v>102</v>
      </c>
      <c r="K203" s="6" t="s">
        <v>96</v>
      </c>
      <c r="L203" s="8">
        <v>9.6375796810363199E-5</v>
      </c>
      <c r="M203" s="8">
        <v>3.36212220449524E-5</v>
      </c>
      <c r="N203" t="str">
        <f t="shared" si="15"/>
        <v>5XFAD</v>
      </c>
      <c r="O203" s="6" t="s">
        <v>121</v>
      </c>
      <c r="P203" s="6">
        <v>5.9547195756801903E-2</v>
      </c>
      <c r="Q203" t="str">
        <f t="shared" si="19"/>
        <v>Male</v>
      </c>
      <c r="R203" t="b">
        <f t="shared" si="16"/>
        <v>1</v>
      </c>
      <c r="S203" s="3" t="b">
        <f t="shared" si="17"/>
        <v>1</v>
      </c>
      <c r="T203" s="4" t="b">
        <f t="shared" si="18"/>
        <v>1</v>
      </c>
      <c r="V203" s="6"/>
    </row>
    <row r="204" spans="1:22">
      <c r="A204" s="6" t="s">
        <v>267</v>
      </c>
      <c r="B204" s="6">
        <v>4</v>
      </c>
      <c r="C204" s="6" t="s">
        <v>502</v>
      </c>
      <c r="D204" s="6">
        <v>7752</v>
      </c>
      <c r="E204" t="s">
        <v>275</v>
      </c>
      <c r="F204" t="s">
        <v>508</v>
      </c>
      <c r="G204">
        <v>0.965525672371638</v>
      </c>
      <c r="H204" s="6" t="s">
        <v>102</v>
      </c>
      <c r="I204">
        <v>0.965525672371638</v>
      </c>
      <c r="J204" s="6" t="s">
        <v>102</v>
      </c>
      <c r="K204" s="6" t="s">
        <v>97</v>
      </c>
      <c r="L204" s="8">
        <v>7.5639781742810503E-6</v>
      </c>
      <c r="M204" s="8">
        <v>5.0826731647285399E-6</v>
      </c>
      <c r="N204" t="str">
        <f t="shared" si="15"/>
        <v>Ntg</v>
      </c>
      <c r="O204" s="6" t="s">
        <v>121</v>
      </c>
      <c r="P204" s="6">
        <v>0.13175243292844899</v>
      </c>
      <c r="Q204" t="str">
        <f t="shared" si="19"/>
        <v>Male</v>
      </c>
      <c r="R204" t="b">
        <f t="shared" si="16"/>
        <v>1</v>
      </c>
      <c r="S204" s="3" t="b">
        <f t="shared" si="17"/>
        <v>1</v>
      </c>
      <c r="T204" s="4" t="b">
        <f t="shared" si="18"/>
        <v>1</v>
      </c>
      <c r="V204" s="6"/>
    </row>
    <row r="205" spans="1:22">
      <c r="A205" s="6" t="s">
        <v>268</v>
      </c>
      <c r="B205" s="6">
        <v>4</v>
      </c>
      <c r="C205" s="6" t="s">
        <v>502</v>
      </c>
      <c r="D205" s="6">
        <v>7497</v>
      </c>
      <c r="E205" t="s">
        <v>275</v>
      </c>
      <c r="F205" t="s">
        <v>508</v>
      </c>
      <c r="G205">
        <v>0.96785753067651203</v>
      </c>
      <c r="H205" s="6" t="s">
        <v>102</v>
      </c>
      <c r="I205">
        <v>0.96785753067651203</v>
      </c>
      <c r="J205" s="6" t="s">
        <v>102</v>
      </c>
      <c r="K205" s="6" t="s">
        <v>97</v>
      </c>
      <c r="L205" s="8">
        <v>6.3966503695545499E-6</v>
      </c>
      <c r="M205" s="8">
        <v>4.9449509943730096E-6</v>
      </c>
      <c r="N205" t="str">
        <f t="shared" si="15"/>
        <v>Ntg</v>
      </c>
      <c r="O205" s="6" t="s">
        <v>122</v>
      </c>
      <c r="P205" s="6">
        <v>90.547483919788107</v>
      </c>
      <c r="Q205" t="str">
        <f t="shared" si="19"/>
        <v>Female</v>
      </c>
      <c r="R205" t="b">
        <f t="shared" si="16"/>
        <v>1</v>
      </c>
      <c r="S205" s="3" t="b">
        <f t="shared" si="17"/>
        <v>1</v>
      </c>
      <c r="T205" s="4" t="b">
        <f t="shared" si="18"/>
        <v>1</v>
      </c>
      <c r="V205" s="6"/>
    </row>
    <row r="206" spans="1:22">
      <c r="A206" s="6" t="s">
        <v>269</v>
      </c>
      <c r="B206" s="6">
        <v>4</v>
      </c>
      <c r="C206" s="6" t="s">
        <v>502</v>
      </c>
      <c r="D206" s="6">
        <v>7499</v>
      </c>
      <c r="E206" t="s">
        <v>275</v>
      </c>
      <c r="F206" t="s">
        <v>508</v>
      </c>
      <c r="G206">
        <v>0.99570954950269797</v>
      </c>
      <c r="H206" s="6" t="s">
        <v>102</v>
      </c>
      <c r="I206">
        <v>0.99570954950269797</v>
      </c>
      <c r="J206" s="6" t="s">
        <v>102</v>
      </c>
      <c r="K206" s="6" t="s">
        <v>97</v>
      </c>
      <c r="L206" s="8">
        <v>6.5739740713322797E-6</v>
      </c>
      <c r="M206" s="8">
        <v>6.7097277783869798E-6</v>
      </c>
      <c r="N206" t="str">
        <f t="shared" si="15"/>
        <v>Ntg</v>
      </c>
      <c r="O206" s="6" t="s">
        <v>121</v>
      </c>
      <c r="P206" s="6">
        <v>0.108423796482661</v>
      </c>
      <c r="Q206" t="str">
        <f t="shared" si="19"/>
        <v>Male</v>
      </c>
      <c r="R206" t="b">
        <f t="shared" si="16"/>
        <v>1</v>
      </c>
      <c r="S206" s="3" t="b">
        <f t="shared" si="17"/>
        <v>1</v>
      </c>
      <c r="T206" s="4" t="b">
        <f t="shared" si="18"/>
        <v>1</v>
      </c>
      <c r="V206" s="6"/>
    </row>
    <row r="207" spans="1:22">
      <c r="A207" s="6" t="s">
        <v>270</v>
      </c>
      <c r="B207" s="6">
        <v>4</v>
      </c>
      <c r="C207" s="6" t="s">
        <v>502</v>
      </c>
      <c r="D207" s="6">
        <v>9022</v>
      </c>
      <c r="E207" t="s">
        <v>275</v>
      </c>
      <c r="F207" t="s">
        <v>508</v>
      </c>
      <c r="G207">
        <v>0.99369010060122598</v>
      </c>
      <c r="H207" s="6" t="s">
        <v>102</v>
      </c>
      <c r="I207">
        <v>0.99369010060122598</v>
      </c>
      <c r="J207" s="6" t="s">
        <v>102</v>
      </c>
      <c r="K207" s="6" t="s">
        <v>96</v>
      </c>
      <c r="L207">
        <v>1.7475383542664199E-4</v>
      </c>
      <c r="M207" s="8">
        <v>4.57959055493289E-5</v>
      </c>
      <c r="N207" t="str">
        <f t="shared" si="15"/>
        <v>5XFAD</v>
      </c>
      <c r="O207" s="6" t="s">
        <v>121</v>
      </c>
      <c r="P207" s="6">
        <v>0.1764559275567</v>
      </c>
      <c r="Q207" t="str">
        <f t="shared" si="19"/>
        <v>Male</v>
      </c>
      <c r="R207" t="b">
        <f t="shared" si="16"/>
        <v>1</v>
      </c>
      <c r="S207" s="3" t="b">
        <f t="shared" si="17"/>
        <v>1</v>
      </c>
      <c r="T207" s="4" t="b">
        <f t="shared" si="18"/>
        <v>1</v>
      </c>
      <c r="V207" s="6"/>
    </row>
    <row r="208" spans="1:22">
      <c r="A208" s="6" t="s">
        <v>271</v>
      </c>
      <c r="B208" s="6">
        <v>4</v>
      </c>
      <c r="C208" s="6" t="s">
        <v>502</v>
      </c>
      <c r="D208" s="6">
        <v>5786</v>
      </c>
      <c r="E208" t="s">
        <v>275</v>
      </c>
      <c r="F208" t="s">
        <v>508</v>
      </c>
      <c r="G208">
        <v>0.99622949789480297</v>
      </c>
      <c r="H208" s="6" t="s">
        <v>102</v>
      </c>
      <c r="I208">
        <v>0.99622949789480297</v>
      </c>
      <c r="J208" s="6" t="s">
        <v>102</v>
      </c>
      <c r="K208" s="6" t="s">
        <v>97</v>
      </c>
      <c r="L208" s="8">
        <v>7.12805264463915E-6</v>
      </c>
      <c r="M208" s="8">
        <v>6.2100251351280401E-6</v>
      </c>
      <c r="N208" t="str">
        <f t="shared" si="15"/>
        <v>Ntg</v>
      </c>
      <c r="O208" s="6" t="s">
        <v>122</v>
      </c>
      <c r="P208" s="6">
        <v>120.807775804223</v>
      </c>
      <c r="Q208" t="str">
        <f t="shared" si="19"/>
        <v>Female</v>
      </c>
      <c r="R208" t="b">
        <f t="shared" si="16"/>
        <v>1</v>
      </c>
      <c r="S208" s="3" t="b">
        <f t="shared" si="17"/>
        <v>1</v>
      </c>
      <c r="T208" s="4" t="b">
        <f t="shared" si="18"/>
        <v>1</v>
      </c>
      <c r="V208" s="6"/>
    </row>
    <row r="209" spans="1:22">
      <c r="A209" s="6" t="s">
        <v>273</v>
      </c>
      <c r="B209" s="6">
        <v>4</v>
      </c>
      <c r="C209" s="6" t="s">
        <v>502</v>
      </c>
      <c r="D209" s="6">
        <v>7498</v>
      </c>
      <c r="E209" t="s">
        <v>275</v>
      </c>
      <c r="F209" t="s">
        <v>508</v>
      </c>
      <c r="G209">
        <v>0.98264098799550903</v>
      </c>
      <c r="H209" s="6" t="s">
        <v>102</v>
      </c>
      <c r="I209">
        <v>0.98264098799550903</v>
      </c>
      <c r="J209" s="6" t="s">
        <v>102</v>
      </c>
      <c r="K209" s="6" t="s">
        <v>96</v>
      </c>
      <c r="L209">
        <v>1.1364802155146501E-4</v>
      </c>
      <c r="M209" s="8">
        <v>3.2251791068331697E-5</v>
      </c>
      <c r="N209" t="str">
        <f t="shared" si="15"/>
        <v>5XFAD</v>
      </c>
      <c r="O209" s="6" t="s">
        <v>121</v>
      </c>
      <c r="P209" s="6">
        <v>7.5209606366349296E-2</v>
      </c>
      <c r="Q209" t="str">
        <f t="shared" si="19"/>
        <v>Male</v>
      </c>
      <c r="R209" t="b">
        <f t="shared" si="16"/>
        <v>1</v>
      </c>
      <c r="S209" s="3" t="b">
        <f t="shared" si="17"/>
        <v>1</v>
      </c>
      <c r="T209" s="4" t="b">
        <f t="shared" si="18"/>
        <v>1</v>
      </c>
      <c r="V209" s="6"/>
    </row>
    <row r="210" spans="1:22">
      <c r="A210" s="6" t="s">
        <v>274</v>
      </c>
      <c r="B210" s="6">
        <v>4</v>
      </c>
      <c r="C210" s="6" t="s">
        <v>502</v>
      </c>
      <c r="D210" s="6">
        <v>6554</v>
      </c>
      <c r="E210" t="s">
        <v>275</v>
      </c>
      <c r="F210" t="s">
        <v>508</v>
      </c>
      <c r="G210">
        <v>0.98760563380281696</v>
      </c>
      <c r="H210" s="6" t="s">
        <v>102</v>
      </c>
      <c r="I210">
        <v>0.98760563380281696</v>
      </c>
      <c r="J210" s="6" t="s">
        <v>102</v>
      </c>
      <c r="K210" s="6" t="s">
        <v>96</v>
      </c>
      <c r="L210">
        <v>1.06436586835917E-4</v>
      </c>
      <c r="M210" s="8">
        <v>2.9192200840653801E-5</v>
      </c>
      <c r="N210" t="str">
        <f t="shared" si="15"/>
        <v>5XFAD</v>
      </c>
      <c r="O210" s="6" t="s">
        <v>121</v>
      </c>
      <c r="P210" s="6">
        <v>0.12842525422118001</v>
      </c>
      <c r="Q210" t="str">
        <f t="shared" si="19"/>
        <v>Male</v>
      </c>
      <c r="R210" t="b">
        <f t="shared" si="16"/>
        <v>1</v>
      </c>
      <c r="S210" s="3" t="b">
        <f t="shared" si="17"/>
        <v>1</v>
      </c>
      <c r="T210" s="4" t="b">
        <f t="shared" si="18"/>
        <v>1</v>
      </c>
      <c r="V210" s="6"/>
    </row>
    <row r="211" spans="1:22">
      <c r="A211" s="6" t="s">
        <v>257</v>
      </c>
      <c r="B211" s="6">
        <v>4</v>
      </c>
      <c r="C211" s="6" t="s">
        <v>502</v>
      </c>
      <c r="D211" s="6">
        <v>11989</v>
      </c>
      <c r="E211" t="s">
        <v>275</v>
      </c>
      <c r="F211" t="s">
        <v>508</v>
      </c>
      <c r="G211">
        <v>0.98444719203487996</v>
      </c>
      <c r="H211" s="6" t="s">
        <v>104</v>
      </c>
      <c r="I211">
        <v>0.98444719203487996</v>
      </c>
      <c r="J211" s="6" t="s">
        <v>104</v>
      </c>
      <c r="K211" s="6" t="s">
        <v>97</v>
      </c>
      <c r="L211" s="8">
        <v>6.2251225242806202E-6</v>
      </c>
      <c r="M211" s="8">
        <v>5.4886624365283099E-6</v>
      </c>
      <c r="N211" t="str">
        <f t="shared" si="15"/>
        <v>Ntg</v>
      </c>
      <c r="O211" s="6" t="s">
        <v>121</v>
      </c>
      <c r="P211" s="6">
        <v>0.143625744454355</v>
      </c>
      <c r="Q211" t="str">
        <f t="shared" si="19"/>
        <v>Male</v>
      </c>
      <c r="R211" t="b">
        <f t="shared" si="16"/>
        <v>1</v>
      </c>
      <c r="S211" s="3" t="b">
        <f t="shared" si="17"/>
        <v>1</v>
      </c>
      <c r="T211" s="4" t="b">
        <f t="shared" si="18"/>
        <v>1</v>
      </c>
      <c r="V211" s="6"/>
    </row>
    <row r="212" spans="1:22">
      <c r="A212" s="6" t="s">
        <v>258</v>
      </c>
      <c r="B212" s="6">
        <v>4</v>
      </c>
      <c r="C212" s="6" t="s">
        <v>502</v>
      </c>
      <c r="D212" s="6">
        <v>14159</v>
      </c>
      <c r="E212" t="s">
        <v>275</v>
      </c>
      <c r="F212" t="s">
        <v>508</v>
      </c>
      <c r="G212">
        <v>0.98782547911690999</v>
      </c>
      <c r="H212" s="6" t="s">
        <v>104</v>
      </c>
      <c r="I212">
        <v>0.98782547911690999</v>
      </c>
      <c r="J212" s="6" t="s">
        <v>104</v>
      </c>
      <c r="K212" s="6" t="s">
        <v>96</v>
      </c>
      <c r="L212" s="8">
        <v>8.0370902852067405E-5</v>
      </c>
      <c r="M212" s="8">
        <v>5.1312120031689902E-5</v>
      </c>
      <c r="N212" t="str">
        <f t="shared" si="15"/>
        <v>5XFAD</v>
      </c>
      <c r="O212" s="6" t="s">
        <v>122</v>
      </c>
      <c r="P212" s="6">
        <v>131.01065854587</v>
      </c>
      <c r="Q212" t="str">
        <f t="shared" si="19"/>
        <v>Female</v>
      </c>
      <c r="R212" t="b">
        <f t="shared" si="16"/>
        <v>1</v>
      </c>
      <c r="S212" s="3" t="b">
        <f t="shared" si="17"/>
        <v>1</v>
      </c>
      <c r="T212" s="4" t="b">
        <f t="shared" si="18"/>
        <v>1</v>
      </c>
      <c r="V212" s="6"/>
    </row>
    <row r="213" spans="1:22">
      <c r="A213" s="6" t="s">
        <v>260</v>
      </c>
      <c r="B213" s="6">
        <v>4</v>
      </c>
      <c r="C213" s="6" t="s">
        <v>502</v>
      </c>
      <c r="D213" s="6">
        <v>14157</v>
      </c>
      <c r="E213" t="s">
        <v>275</v>
      </c>
      <c r="F213" t="s">
        <v>508</v>
      </c>
      <c r="G213">
        <v>0.98859289142380202</v>
      </c>
      <c r="H213" s="6" t="s">
        <v>104</v>
      </c>
      <c r="I213">
        <v>0.98859289142380202</v>
      </c>
      <c r="J213" s="6" t="s">
        <v>104</v>
      </c>
      <c r="K213" s="6" t="s">
        <v>97</v>
      </c>
      <c r="L213" s="8">
        <v>5.6553407665026003E-6</v>
      </c>
      <c r="M213" s="8">
        <v>5.9899873771485396E-6</v>
      </c>
      <c r="N213" t="str">
        <f t="shared" si="15"/>
        <v>Ntg</v>
      </c>
      <c r="O213" s="6" t="s">
        <v>122</v>
      </c>
      <c r="P213" s="6">
        <v>152.47051989543999</v>
      </c>
      <c r="Q213" t="str">
        <f t="shared" si="19"/>
        <v>Female</v>
      </c>
      <c r="R213" t="b">
        <f t="shared" si="16"/>
        <v>1</v>
      </c>
      <c r="S213" s="3" t="b">
        <f t="shared" si="17"/>
        <v>1</v>
      </c>
      <c r="T213" s="4" t="b">
        <f t="shared" si="18"/>
        <v>1</v>
      </c>
      <c r="V213" s="6"/>
    </row>
    <row r="214" spans="1:22">
      <c r="A214" s="6" t="s">
        <v>263</v>
      </c>
      <c r="B214" s="6">
        <v>4</v>
      </c>
      <c r="C214" s="6" t="s">
        <v>502</v>
      </c>
      <c r="D214" s="6">
        <v>11990</v>
      </c>
      <c r="E214" t="s">
        <v>275</v>
      </c>
      <c r="F214" t="s">
        <v>508</v>
      </c>
      <c r="G214">
        <v>0.97460341671751105</v>
      </c>
      <c r="H214" s="6" t="s">
        <v>104</v>
      </c>
      <c r="I214">
        <v>0.97460341671751105</v>
      </c>
      <c r="J214" s="6" t="s">
        <v>104</v>
      </c>
      <c r="K214" s="6" t="s">
        <v>97</v>
      </c>
      <c r="L214" s="8">
        <v>6.0245532095407E-6</v>
      </c>
      <c r="M214" s="8">
        <v>6.5949644491992701E-6</v>
      </c>
      <c r="N214" t="str">
        <f t="shared" si="15"/>
        <v>Ntg</v>
      </c>
      <c r="O214" s="6" t="s">
        <v>121</v>
      </c>
      <c r="P214" s="6">
        <v>0.111133452059516</v>
      </c>
      <c r="Q214" t="str">
        <f t="shared" si="19"/>
        <v>Male</v>
      </c>
      <c r="R214" t="b">
        <f t="shared" si="16"/>
        <v>1</v>
      </c>
      <c r="S214" s="3" t="b">
        <f t="shared" si="17"/>
        <v>1</v>
      </c>
      <c r="T214" s="4" t="b">
        <f t="shared" si="18"/>
        <v>1</v>
      </c>
      <c r="V214" s="6"/>
    </row>
    <row r="215" spans="1:22">
      <c r="A215" s="6" t="s">
        <v>266</v>
      </c>
      <c r="B215" s="6">
        <v>4</v>
      </c>
      <c r="C215" s="6" t="s">
        <v>502</v>
      </c>
      <c r="D215" s="6">
        <v>11992</v>
      </c>
      <c r="E215" t="s">
        <v>275</v>
      </c>
      <c r="F215" t="s">
        <v>508</v>
      </c>
      <c r="G215">
        <v>0.97447814742335304</v>
      </c>
      <c r="H215" s="6" t="s">
        <v>104</v>
      </c>
      <c r="I215">
        <v>0.97447814742335304</v>
      </c>
      <c r="J215" s="6" t="s">
        <v>104</v>
      </c>
      <c r="K215" s="6" t="s">
        <v>96</v>
      </c>
      <c r="L215" s="8">
        <v>9.4212448799816197E-5</v>
      </c>
      <c r="M215" s="8">
        <v>4.2422552469716102E-5</v>
      </c>
      <c r="N215" t="str">
        <f t="shared" si="15"/>
        <v>5XFAD</v>
      </c>
      <c r="O215" s="6" t="s">
        <v>121</v>
      </c>
      <c r="P215" s="6">
        <v>0.142156018598244</v>
      </c>
      <c r="Q215" t="str">
        <f t="shared" si="19"/>
        <v>Male</v>
      </c>
      <c r="R215" t="b">
        <f t="shared" si="16"/>
        <v>1</v>
      </c>
      <c r="S215" s="3" t="b">
        <f t="shared" si="17"/>
        <v>1</v>
      </c>
      <c r="T215" s="4" t="b">
        <f t="shared" si="18"/>
        <v>1</v>
      </c>
      <c r="V215" s="6"/>
    </row>
    <row r="216" spans="1:22">
      <c r="A216" s="6" t="s">
        <v>272</v>
      </c>
      <c r="B216" s="6">
        <v>4</v>
      </c>
      <c r="C216" s="6" t="s">
        <v>502</v>
      </c>
      <c r="D216" s="6">
        <v>11991</v>
      </c>
      <c r="E216" t="s">
        <v>275</v>
      </c>
      <c r="F216" t="s">
        <v>508</v>
      </c>
      <c r="G216">
        <v>0.95315315315315297</v>
      </c>
      <c r="H216" s="6" t="s">
        <v>104</v>
      </c>
      <c r="I216">
        <v>0.95315315315315297</v>
      </c>
      <c r="J216" s="6" t="s">
        <v>104</v>
      </c>
      <c r="K216" s="6" t="s">
        <v>96</v>
      </c>
      <c r="L216" s="8">
        <v>9.5054476934549405E-5</v>
      </c>
      <c r="M216" s="8">
        <v>2.7182561981839599E-5</v>
      </c>
      <c r="N216" t="str">
        <f t="shared" si="15"/>
        <v>5XFAD</v>
      </c>
      <c r="O216" s="6" t="s">
        <v>121</v>
      </c>
      <c r="P216" s="6">
        <v>7.8196496750313302E-2</v>
      </c>
      <c r="Q216" t="str">
        <f t="shared" si="19"/>
        <v>Male</v>
      </c>
      <c r="R216" t="b">
        <f t="shared" si="16"/>
        <v>1</v>
      </c>
      <c r="S216" s="3" t="b">
        <f t="shared" si="17"/>
        <v>1</v>
      </c>
      <c r="T216" s="4" t="b">
        <f t="shared" si="18"/>
        <v>1</v>
      </c>
      <c r="V216" s="6"/>
    </row>
    <row r="217" spans="1:22">
      <c r="A217" s="10" t="s">
        <v>11</v>
      </c>
      <c r="B217" s="6">
        <v>5</v>
      </c>
      <c r="C217" s="6" t="s">
        <v>507</v>
      </c>
      <c r="D217" s="6">
        <v>17729</v>
      </c>
      <c r="E217" t="s">
        <v>90</v>
      </c>
      <c r="F217" t="s">
        <v>508</v>
      </c>
      <c r="G217" s="6">
        <v>0.99555576024132497</v>
      </c>
      <c r="H217" t="s">
        <v>102</v>
      </c>
      <c r="I217" s="6">
        <v>0.99555576024132497</v>
      </c>
      <c r="J217" t="s">
        <v>102</v>
      </c>
      <c r="K217" t="s">
        <v>97</v>
      </c>
      <c r="L217" s="8">
        <v>5.4532740178233698E-8</v>
      </c>
      <c r="M217" s="8">
        <v>1.21227458381829E-7</v>
      </c>
      <c r="N217" t="s">
        <v>97</v>
      </c>
      <c r="O217" t="s">
        <v>121</v>
      </c>
      <c r="P217">
        <v>2.8414583314857442E-2</v>
      </c>
      <c r="Q217" t="str">
        <f t="shared" si="19"/>
        <v>Male</v>
      </c>
      <c r="R217" s="1" t="b">
        <v>1</v>
      </c>
      <c r="S217" s="3" t="b">
        <f t="shared" si="17"/>
        <v>1</v>
      </c>
      <c r="T217" s="4" t="b">
        <f t="shared" si="18"/>
        <v>1</v>
      </c>
      <c r="V217" s="6"/>
    </row>
    <row r="218" spans="1:22">
      <c r="A218" s="10" t="s">
        <v>26</v>
      </c>
      <c r="B218" s="6">
        <v>5</v>
      </c>
      <c r="C218" s="6" t="s">
        <v>507</v>
      </c>
      <c r="D218" s="6">
        <v>5699</v>
      </c>
      <c r="E218" t="s">
        <v>90</v>
      </c>
      <c r="F218" t="s">
        <v>508</v>
      </c>
      <c r="G218" s="6">
        <v>0.99174254231263503</v>
      </c>
      <c r="H218" t="s">
        <v>102</v>
      </c>
      <c r="I218" s="6">
        <v>0.99174254231263503</v>
      </c>
      <c r="J218" t="s">
        <v>102</v>
      </c>
      <c r="K218" t="s">
        <v>96</v>
      </c>
      <c r="L218" s="8">
        <v>3.3245644330035301E-5</v>
      </c>
      <c r="M218" s="8">
        <v>1.10467912317378E-5</v>
      </c>
      <c r="N218" t="s">
        <v>96</v>
      </c>
      <c r="O218" t="s">
        <v>121</v>
      </c>
      <c r="P218">
        <v>4.7320484671058038E-2</v>
      </c>
      <c r="Q218" t="str">
        <f t="shared" si="19"/>
        <v>Male</v>
      </c>
      <c r="R218" s="1" t="b">
        <v>1</v>
      </c>
      <c r="S218" s="3" t="b">
        <f t="shared" si="17"/>
        <v>1</v>
      </c>
      <c r="T218" s="4" t="b">
        <f t="shared" si="18"/>
        <v>1</v>
      </c>
      <c r="V218" s="6"/>
    </row>
    <row r="219" spans="1:22">
      <c r="A219" s="10" t="s">
        <v>30</v>
      </c>
      <c r="B219" s="6">
        <v>5</v>
      </c>
      <c r="C219" s="6" t="s">
        <v>507</v>
      </c>
      <c r="D219" s="6">
        <v>11355</v>
      </c>
      <c r="E219" t="s">
        <v>90</v>
      </c>
      <c r="F219" t="s">
        <v>508</v>
      </c>
      <c r="G219" s="6">
        <v>0.98836163427730395</v>
      </c>
      <c r="H219" t="s">
        <v>102</v>
      </c>
      <c r="I219" s="6">
        <v>0.98836163427730395</v>
      </c>
      <c r="J219" t="s">
        <v>102</v>
      </c>
      <c r="K219" t="s">
        <v>96</v>
      </c>
      <c r="L219" s="8">
        <v>6.3415999195643097E-5</v>
      </c>
      <c r="M219" s="8">
        <v>1.91728196471692E-5</v>
      </c>
      <c r="N219" t="s">
        <v>96</v>
      </c>
      <c r="O219" t="s">
        <v>122</v>
      </c>
      <c r="P219">
        <v>1146.5948158253752</v>
      </c>
      <c r="Q219" t="str">
        <f t="shared" si="19"/>
        <v>Female</v>
      </c>
      <c r="R219" s="1" t="b">
        <v>1</v>
      </c>
      <c r="S219" s="3" t="b">
        <f t="shared" si="17"/>
        <v>1</v>
      </c>
      <c r="T219" s="4" t="b">
        <f t="shared" si="18"/>
        <v>1</v>
      </c>
      <c r="V219" s="6"/>
    </row>
    <row r="220" spans="1:22">
      <c r="A220" s="10" t="s">
        <v>44</v>
      </c>
      <c r="B220" s="6">
        <v>5</v>
      </c>
      <c r="C220" s="6" t="s">
        <v>507</v>
      </c>
      <c r="D220" s="6">
        <v>13490</v>
      </c>
      <c r="E220" t="s">
        <v>90</v>
      </c>
      <c r="F220" t="s">
        <v>508</v>
      </c>
      <c r="G220" s="6">
        <v>0.98735283673413599</v>
      </c>
      <c r="H220" t="s">
        <v>102</v>
      </c>
      <c r="I220" s="6">
        <v>0.98735283673413599</v>
      </c>
      <c r="J220" t="s">
        <v>102</v>
      </c>
      <c r="K220" t="s">
        <v>96</v>
      </c>
      <c r="L220" s="8">
        <v>4.6727264228944302E-5</v>
      </c>
      <c r="M220" s="8">
        <v>1.5699950860537301E-5</v>
      </c>
      <c r="N220" t="s">
        <v>96</v>
      </c>
      <c r="O220" t="s">
        <v>122</v>
      </c>
      <c r="P220">
        <v>2794.4787878788015</v>
      </c>
      <c r="Q220" t="str">
        <f t="shared" si="19"/>
        <v>Female</v>
      </c>
      <c r="R220" s="1" t="b">
        <v>1</v>
      </c>
      <c r="S220" s="3" t="b">
        <f t="shared" si="17"/>
        <v>1</v>
      </c>
      <c r="T220" s="4" t="b">
        <f t="shared" si="18"/>
        <v>1</v>
      </c>
      <c r="V220" s="6"/>
    </row>
    <row r="221" spans="1:22">
      <c r="A221" s="10" t="s">
        <v>57</v>
      </c>
      <c r="B221" s="6">
        <v>5</v>
      </c>
      <c r="C221" s="6" t="s">
        <v>507</v>
      </c>
      <c r="D221" s="6">
        <v>3108</v>
      </c>
      <c r="E221" t="s">
        <v>90</v>
      </c>
      <c r="F221" t="s">
        <v>508</v>
      </c>
      <c r="G221" s="6">
        <v>0.99397621244745205</v>
      </c>
      <c r="H221" t="s">
        <v>102</v>
      </c>
      <c r="I221" s="6">
        <v>0.99397621244745205</v>
      </c>
      <c r="J221" t="s">
        <v>102</v>
      </c>
      <c r="K221" t="s">
        <v>97</v>
      </c>
      <c r="L221" s="8">
        <v>5.1169148835220503E-7</v>
      </c>
      <c r="M221" s="8">
        <v>2.8773482690292302E-7</v>
      </c>
      <c r="N221" t="s">
        <v>97</v>
      </c>
      <c r="O221" t="s">
        <v>122</v>
      </c>
      <c r="P221">
        <v>3521.6946169772268</v>
      </c>
      <c r="Q221" t="str">
        <f t="shared" si="19"/>
        <v>Female</v>
      </c>
      <c r="R221" s="1" t="b">
        <v>1</v>
      </c>
      <c r="S221" s="3" t="b">
        <f t="shared" si="17"/>
        <v>1</v>
      </c>
      <c r="T221" s="4" t="b">
        <f t="shared" si="18"/>
        <v>1</v>
      </c>
      <c r="V221" s="6"/>
    </row>
    <row r="222" spans="1:22">
      <c r="A222" s="6" t="s">
        <v>429</v>
      </c>
      <c r="B222" s="6">
        <v>5</v>
      </c>
      <c r="C222" s="6" t="s">
        <v>507</v>
      </c>
      <c r="D222" s="6">
        <v>24229</v>
      </c>
      <c r="E222" t="s">
        <v>90</v>
      </c>
      <c r="F222" t="s">
        <v>508</v>
      </c>
      <c r="G222">
        <v>0.99366760693109202</v>
      </c>
      <c r="H222" s="6" t="s">
        <v>102</v>
      </c>
      <c r="I222">
        <v>0.99366760693109202</v>
      </c>
      <c r="J222" s="6" t="s">
        <v>102</v>
      </c>
      <c r="K222" s="6" t="s">
        <v>97</v>
      </c>
      <c r="L222" s="7">
        <v>1.7491652731959901E-7</v>
      </c>
      <c r="M222" s="7">
        <v>1.9419866418947601E-7</v>
      </c>
      <c r="N222" t="str">
        <f>IF(AND(L222&gt;0.000003,M222&gt;0.000002),"5XFAD","Ntg")</f>
        <v>Ntg</v>
      </c>
      <c r="O222" s="6" t="s">
        <v>122</v>
      </c>
      <c r="P222" s="6">
        <v>3725.9409190371998</v>
      </c>
      <c r="Q222" t="str">
        <f t="shared" si="19"/>
        <v>Female</v>
      </c>
      <c r="R222" t="b">
        <f>H222=J222</f>
        <v>1</v>
      </c>
      <c r="S222" s="3" t="b">
        <f t="shared" si="17"/>
        <v>1</v>
      </c>
      <c r="T222" s="4" t="b">
        <f t="shared" si="18"/>
        <v>1</v>
      </c>
      <c r="V222" s="6"/>
    </row>
    <row r="223" spans="1:22">
      <c r="A223" s="6" t="s">
        <v>448</v>
      </c>
      <c r="B223" s="6">
        <v>5</v>
      </c>
      <c r="C223" s="6" t="s">
        <v>507</v>
      </c>
      <c r="D223" s="6">
        <v>8670</v>
      </c>
      <c r="E223" t="s">
        <v>90</v>
      </c>
      <c r="F223" t="s">
        <v>508</v>
      </c>
      <c r="G223">
        <v>0.99599285472891397</v>
      </c>
      <c r="H223" s="6" t="s">
        <v>102</v>
      </c>
      <c r="I223">
        <v>0.99599285472891397</v>
      </c>
      <c r="J223" s="6" t="s">
        <v>102</v>
      </c>
      <c r="K223" s="6" t="s">
        <v>97</v>
      </c>
      <c r="L223" s="7">
        <v>9.7979797753530806E-8</v>
      </c>
      <c r="M223" s="7">
        <v>1.13244766244117E-7</v>
      </c>
      <c r="N223" t="str">
        <f>IF(AND(L223&gt;0.000003,M223&gt;0.000002),"5XFAD","Ntg")</f>
        <v>Ntg</v>
      </c>
      <c r="O223" s="6" t="s">
        <v>121</v>
      </c>
      <c r="P223" s="6">
        <v>3.7287807348811597E-2</v>
      </c>
      <c r="Q223" t="str">
        <f t="shared" si="19"/>
        <v>Male</v>
      </c>
      <c r="R223" t="b">
        <f>H223=J223</f>
        <v>1</v>
      </c>
      <c r="S223" s="3" t="b">
        <f t="shared" si="17"/>
        <v>1</v>
      </c>
      <c r="T223" s="4" t="b">
        <f t="shared" si="18"/>
        <v>1</v>
      </c>
      <c r="V223" s="6"/>
    </row>
    <row r="224" spans="1:22">
      <c r="A224" s="6" t="s">
        <v>458</v>
      </c>
      <c r="B224" s="6">
        <v>5</v>
      </c>
      <c r="C224" s="6" t="s">
        <v>507</v>
      </c>
      <c r="D224" s="6">
        <v>29551</v>
      </c>
      <c r="E224" t="s">
        <v>90</v>
      </c>
      <c r="F224" t="s">
        <v>508</v>
      </c>
      <c r="G224">
        <v>0.99264764644769399</v>
      </c>
      <c r="H224" s="6" t="s">
        <v>102</v>
      </c>
      <c r="I224">
        <v>0.99264764644769399</v>
      </c>
      <c r="J224" s="6" t="s">
        <v>102</v>
      </c>
      <c r="K224" s="6" t="s">
        <v>96</v>
      </c>
      <c r="L224" s="7">
        <v>2.74282406064173E-5</v>
      </c>
      <c r="M224" s="7">
        <v>1.0907815499011401E-5</v>
      </c>
      <c r="N224" t="str">
        <f>IF(AND(L224&gt;0.000003,M224&gt;0.000002),"5XFAD","Ntg")</f>
        <v>5XFAD</v>
      </c>
      <c r="O224" s="6" t="s">
        <v>121</v>
      </c>
      <c r="P224" s="6">
        <v>4.0047510196763898E-2</v>
      </c>
      <c r="Q224" t="str">
        <f t="shared" si="19"/>
        <v>Male</v>
      </c>
      <c r="R224" t="b">
        <f>H224=J224</f>
        <v>1</v>
      </c>
      <c r="S224" s="3" t="b">
        <f t="shared" si="17"/>
        <v>1</v>
      </c>
      <c r="T224" s="4" t="b">
        <f t="shared" si="18"/>
        <v>1</v>
      </c>
      <c r="V224" s="6"/>
    </row>
    <row r="225" spans="1:22">
      <c r="A225" s="10" t="s">
        <v>21</v>
      </c>
      <c r="B225" s="6">
        <v>5</v>
      </c>
      <c r="C225" s="6" t="s">
        <v>507</v>
      </c>
      <c r="D225" s="6">
        <v>11925</v>
      </c>
      <c r="E225" t="s">
        <v>90</v>
      </c>
      <c r="F225" t="s">
        <v>508</v>
      </c>
      <c r="G225" s="6">
        <v>0.99309286262471197</v>
      </c>
      <c r="H225" t="s">
        <v>109</v>
      </c>
      <c r="I225" s="6">
        <v>0.99309286262471197</v>
      </c>
      <c r="J225" t="s">
        <v>109</v>
      </c>
      <c r="K225" t="s">
        <v>97</v>
      </c>
      <c r="L225" s="8">
        <v>9.1592753291336496E-7</v>
      </c>
      <c r="M225" s="8">
        <v>7.3865123622045604E-7</v>
      </c>
      <c r="N225" t="s">
        <v>97</v>
      </c>
      <c r="O225" t="s">
        <v>121</v>
      </c>
      <c r="P225">
        <v>4.6245475986044914E-2</v>
      </c>
      <c r="Q225" t="str">
        <f t="shared" si="19"/>
        <v>Male</v>
      </c>
      <c r="R225" s="1" t="b">
        <v>1</v>
      </c>
      <c r="S225" s="3" t="b">
        <f t="shared" si="17"/>
        <v>1</v>
      </c>
      <c r="T225" s="4" t="b">
        <f t="shared" si="18"/>
        <v>1</v>
      </c>
      <c r="V225" s="6"/>
    </row>
    <row r="226" spans="1:22">
      <c r="A226" s="10" t="s">
        <v>37</v>
      </c>
      <c r="B226" s="6">
        <v>5</v>
      </c>
      <c r="C226" s="6" t="s">
        <v>507</v>
      </c>
      <c r="D226" s="6">
        <v>12565</v>
      </c>
      <c r="E226" t="s">
        <v>90</v>
      </c>
      <c r="F226" t="s">
        <v>508</v>
      </c>
      <c r="G226" s="6">
        <v>0.99248516809492404</v>
      </c>
      <c r="H226" t="s">
        <v>109</v>
      </c>
      <c r="I226" s="6">
        <v>0.99248516809492404</v>
      </c>
      <c r="J226" t="s">
        <v>109</v>
      </c>
      <c r="K226" t="s">
        <v>96</v>
      </c>
      <c r="L226" s="8">
        <v>1.9820924269204598E-5</v>
      </c>
      <c r="M226" s="8">
        <v>7.2127864998494597E-6</v>
      </c>
      <c r="N226" t="s">
        <v>96</v>
      </c>
      <c r="O226" t="s">
        <v>121</v>
      </c>
      <c r="P226">
        <v>3.9696628991853507E-2</v>
      </c>
      <c r="Q226" t="str">
        <f t="shared" si="19"/>
        <v>Male</v>
      </c>
      <c r="R226" s="1" t="b">
        <v>1</v>
      </c>
      <c r="S226" s="3" t="b">
        <f t="shared" si="17"/>
        <v>1</v>
      </c>
      <c r="T226" s="4" t="b">
        <f t="shared" si="18"/>
        <v>1</v>
      </c>
      <c r="V226" s="6"/>
    </row>
    <row r="227" spans="1:22">
      <c r="A227" s="6" t="s">
        <v>431</v>
      </c>
      <c r="B227" s="6">
        <v>5</v>
      </c>
      <c r="C227" s="6" t="s">
        <v>507</v>
      </c>
      <c r="D227" s="6">
        <v>10162</v>
      </c>
      <c r="E227" t="s">
        <v>90</v>
      </c>
      <c r="F227" t="s">
        <v>508</v>
      </c>
      <c r="G227">
        <v>0.99117315801880601</v>
      </c>
      <c r="H227" s="6" t="s">
        <v>109</v>
      </c>
      <c r="I227">
        <v>0.99117315801880601</v>
      </c>
      <c r="J227" s="6" t="s">
        <v>109</v>
      </c>
      <c r="K227" s="6" t="s">
        <v>97</v>
      </c>
      <c r="L227" s="7">
        <v>2.3231615020423099E-7</v>
      </c>
      <c r="M227" s="7">
        <v>1.7648823813964799E-7</v>
      </c>
      <c r="N227" t="str">
        <f>IF(AND(L227&gt;0.000003,M227&gt;0.000002),"5XFAD","Ntg")</f>
        <v>Ntg</v>
      </c>
      <c r="O227" s="6" t="s">
        <v>121</v>
      </c>
      <c r="P227" s="6">
        <v>0.10837804374742099</v>
      </c>
      <c r="Q227" t="str">
        <f t="shared" si="19"/>
        <v>Male</v>
      </c>
      <c r="R227" t="b">
        <f>H227=J227</f>
        <v>1</v>
      </c>
      <c r="S227" s="3" t="b">
        <f t="shared" si="17"/>
        <v>1</v>
      </c>
      <c r="T227" s="4" t="b">
        <f t="shared" si="18"/>
        <v>1</v>
      </c>
      <c r="V227" s="6"/>
    </row>
    <row r="228" spans="1:22">
      <c r="A228" s="6" t="s">
        <v>423</v>
      </c>
      <c r="B228" s="6">
        <v>5</v>
      </c>
      <c r="C228" s="6" t="s">
        <v>507</v>
      </c>
      <c r="D228" s="6">
        <v>14277</v>
      </c>
      <c r="E228" t="s">
        <v>90</v>
      </c>
      <c r="F228" t="s">
        <v>508</v>
      </c>
      <c r="G228" s="6">
        <v>0.99282179430643303</v>
      </c>
      <c r="H228" s="6" t="s">
        <v>109</v>
      </c>
      <c r="I228" s="6">
        <v>0.99282179430643303</v>
      </c>
      <c r="J228" s="6" t="s">
        <v>109</v>
      </c>
      <c r="K228" s="6" t="s">
        <v>96</v>
      </c>
      <c r="L228" s="7">
        <v>3.2259891989133303E-5</v>
      </c>
      <c r="M228" s="7">
        <v>1.4845187444796E-5</v>
      </c>
      <c r="N228" t="str">
        <f>IF(AND(L228&gt;0.000003,M228&gt;0.000002),"5XFAD","Ntg")</f>
        <v>5XFAD</v>
      </c>
      <c r="O228" s="6" t="s">
        <v>122</v>
      </c>
      <c r="P228" s="6">
        <v>1785.2613636363601</v>
      </c>
      <c r="Q228" t="str">
        <f t="shared" si="19"/>
        <v>Female</v>
      </c>
      <c r="R228" t="b">
        <f>H228=J228</f>
        <v>1</v>
      </c>
      <c r="S228" s="3" t="b">
        <f t="shared" si="17"/>
        <v>1</v>
      </c>
      <c r="T228" s="4" t="b">
        <f t="shared" si="18"/>
        <v>1</v>
      </c>
      <c r="V228" s="6"/>
    </row>
    <row r="229" spans="1:22">
      <c r="A229" s="6" t="s">
        <v>447</v>
      </c>
      <c r="B229" s="6">
        <v>5</v>
      </c>
      <c r="C229" s="6" t="s">
        <v>507</v>
      </c>
      <c r="D229" s="6">
        <v>8173</v>
      </c>
      <c r="E229" t="s">
        <v>90</v>
      </c>
      <c r="F229" t="s">
        <v>508</v>
      </c>
      <c r="G229">
        <v>0.98630302444680695</v>
      </c>
      <c r="H229" s="6" t="s">
        <v>109</v>
      </c>
      <c r="I229">
        <v>0.98630302444680695</v>
      </c>
      <c r="J229" s="6" t="s">
        <v>109</v>
      </c>
      <c r="K229" s="6" t="s">
        <v>97</v>
      </c>
      <c r="L229" s="7">
        <v>1.92069046027388E-7</v>
      </c>
      <c r="M229" s="7">
        <v>1.5963233806450801E-7</v>
      </c>
      <c r="N229" t="str">
        <f>IF(AND(L229&gt;0.000003,M229&gt;0.000002),"5XFAD","Ntg")</f>
        <v>Ntg</v>
      </c>
      <c r="O229" s="6" t="s">
        <v>122</v>
      </c>
      <c r="P229" s="6">
        <v>1623.97965915338</v>
      </c>
      <c r="Q229" t="str">
        <f t="shared" si="19"/>
        <v>Female</v>
      </c>
      <c r="R229" t="b">
        <f>H229=J229</f>
        <v>1</v>
      </c>
      <c r="S229" s="3" t="b">
        <f t="shared" si="17"/>
        <v>1</v>
      </c>
      <c r="T229" s="4" t="b">
        <f t="shared" si="18"/>
        <v>1</v>
      </c>
      <c r="V229" s="6"/>
    </row>
    <row r="230" spans="1:22">
      <c r="A230" s="6" t="s">
        <v>471</v>
      </c>
      <c r="B230" s="6">
        <v>5</v>
      </c>
      <c r="C230" s="6" t="s">
        <v>507</v>
      </c>
      <c r="D230" s="6">
        <v>7851</v>
      </c>
      <c r="E230" t="s">
        <v>90</v>
      </c>
      <c r="F230" t="s">
        <v>508</v>
      </c>
      <c r="G230" s="6">
        <v>0.56404645682544996</v>
      </c>
      <c r="H230" s="6" t="s">
        <v>110</v>
      </c>
      <c r="I230">
        <v>0.98532948532948506</v>
      </c>
      <c r="J230" s="6" t="s">
        <v>109</v>
      </c>
      <c r="K230" s="6" t="s">
        <v>97</v>
      </c>
      <c r="L230" s="7">
        <v>1.1025358573597901E-7</v>
      </c>
      <c r="M230" s="7">
        <v>8.3318670653899404E-8</v>
      </c>
      <c r="N230" t="str">
        <f>IF(AND(L230&gt;0.000003,M230&gt;0.000002),"5XFAD","Ntg")</f>
        <v>Ntg</v>
      </c>
      <c r="O230" s="6" t="s">
        <v>122</v>
      </c>
      <c r="P230" s="6">
        <v>2129.4996637525201</v>
      </c>
      <c r="Q230" t="str">
        <f t="shared" si="19"/>
        <v>Female</v>
      </c>
      <c r="R230" t="b">
        <f>H230=J230</f>
        <v>0</v>
      </c>
      <c r="S230" s="3" t="b">
        <f t="shared" si="17"/>
        <v>1</v>
      </c>
      <c r="T230" s="4" t="b">
        <f t="shared" si="18"/>
        <v>1</v>
      </c>
      <c r="U230" t="s">
        <v>497</v>
      </c>
      <c r="V230" s="6"/>
    </row>
    <row r="231" spans="1:22">
      <c r="A231" s="10" t="s">
        <v>82</v>
      </c>
      <c r="B231" s="6">
        <v>5</v>
      </c>
      <c r="C231" s="6" t="s">
        <v>507</v>
      </c>
      <c r="D231" s="6">
        <v>13444</v>
      </c>
      <c r="E231" t="s">
        <v>90</v>
      </c>
      <c r="F231" t="s">
        <v>508</v>
      </c>
      <c r="G231" s="6">
        <v>0.56586781937999298</v>
      </c>
      <c r="H231" t="s">
        <v>98</v>
      </c>
      <c r="I231" s="6">
        <v>0.99297970264480695</v>
      </c>
      <c r="J231" t="s">
        <v>109</v>
      </c>
      <c r="K231" t="s">
        <v>97</v>
      </c>
      <c r="L231" s="8">
        <v>4.7952406303243197E-5</v>
      </c>
      <c r="M231" s="8">
        <v>1.6206886966448402E-5</v>
      </c>
      <c r="N231" t="s">
        <v>96</v>
      </c>
      <c r="O231" t="s">
        <v>121</v>
      </c>
      <c r="P231">
        <v>4082.4617691154399</v>
      </c>
      <c r="Q231" t="str">
        <f t="shared" si="19"/>
        <v>Female</v>
      </c>
      <c r="R231" s="2" t="b">
        <v>0</v>
      </c>
      <c r="S231" s="3" t="b">
        <f t="shared" si="17"/>
        <v>0</v>
      </c>
      <c r="T231" s="4" t="b">
        <f t="shared" si="18"/>
        <v>0</v>
      </c>
      <c r="U231" t="s">
        <v>481</v>
      </c>
      <c r="V231" s="6"/>
    </row>
    <row r="232" spans="1:22">
      <c r="A232" s="6" t="s">
        <v>469</v>
      </c>
      <c r="B232" s="6">
        <v>5</v>
      </c>
      <c r="C232" s="6" t="s">
        <v>507</v>
      </c>
      <c r="D232" s="6">
        <v>7160</v>
      </c>
      <c r="E232" t="s">
        <v>90</v>
      </c>
      <c r="F232" t="s">
        <v>508</v>
      </c>
      <c r="G232" s="6">
        <v>0.58349885408708901</v>
      </c>
      <c r="H232" s="6" t="s">
        <v>104</v>
      </c>
      <c r="I232">
        <v>0.99333977324724199</v>
      </c>
      <c r="J232" s="6" t="s">
        <v>109</v>
      </c>
      <c r="K232" s="6" t="s">
        <v>97</v>
      </c>
      <c r="L232" s="7">
        <v>2.1533540205855999E-5</v>
      </c>
      <c r="M232" s="7">
        <v>9.1349794434199495E-6</v>
      </c>
      <c r="N232" t="str">
        <f>IF(AND(L232&gt;0.000003,M232&gt;0.000002),"5XFAD","Ntg")</f>
        <v>5XFAD</v>
      </c>
      <c r="O232" s="6" t="s">
        <v>121</v>
      </c>
      <c r="P232" s="6">
        <v>3.41395612221259E-2</v>
      </c>
      <c r="Q232" t="str">
        <f t="shared" si="19"/>
        <v>Male</v>
      </c>
      <c r="R232" t="b">
        <f>H232=J232</f>
        <v>0</v>
      </c>
      <c r="S232" s="3" t="b">
        <f t="shared" si="17"/>
        <v>0</v>
      </c>
      <c r="T232" s="4" t="b">
        <f t="shared" si="18"/>
        <v>1</v>
      </c>
      <c r="U232" t="s">
        <v>492</v>
      </c>
      <c r="V232" s="6"/>
    </row>
    <row r="233" spans="1:22">
      <c r="A233" s="10" t="s">
        <v>48</v>
      </c>
      <c r="B233" s="6">
        <v>5</v>
      </c>
      <c r="C233" s="6" t="s">
        <v>507</v>
      </c>
      <c r="D233" s="6">
        <v>9151</v>
      </c>
      <c r="E233" t="s">
        <v>90</v>
      </c>
      <c r="F233" t="s">
        <v>508</v>
      </c>
      <c r="G233" s="6">
        <v>0.990292574766102</v>
      </c>
      <c r="H233" t="s">
        <v>117</v>
      </c>
      <c r="I233" s="6">
        <v>0.990292574766102</v>
      </c>
      <c r="J233" t="s">
        <v>117</v>
      </c>
      <c r="K233" t="s">
        <v>97</v>
      </c>
      <c r="L233" s="8">
        <v>9.1775874616569996E-7</v>
      </c>
      <c r="M233" s="8">
        <v>5.1683748625322198E-7</v>
      </c>
      <c r="N233" t="s">
        <v>97</v>
      </c>
      <c r="O233" t="s">
        <v>122</v>
      </c>
      <c r="P233">
        <v>1131.3872854914209</v>
      </c>
      <c r="Q233" t="str">
        <f t="shared" si="19"/>
        <v>Female</v>
      </c>
      <c r="R233" s="1" t="b">
        <v>1</v>
      </c>
      <c r="S233" s="3" t="b">
        <f t="shared" si="17"/>
        <v>1</v>
      </c>
      <c r="T233" s="4" t="b">
        <f t="shared" si="18"/>
        <v>1</v>
      </c>
      <c r="V233" s="6"/>
    </row>
    <row r="234" spans="1:22">
      <c r="A234" s="10" t="s">
        <v>55</v>
      </c>
      <c r="B234" s="6">
        <v>5</v>
      </c>
      <c r="C234" s="6" t="s">
        <v>507</v>
      </c>
      <c r="D234" s="6">
        <v>9169</v>
      </c>
      <c r="E234" t="s">
        <v>90</v>
      </c>
      <c r="F234" t="s">
        <v>508</v>
      </c>
      <c r="G234" s="6">
        <v>0.98921237657689698</v>
      </c>
      <c r="H234" t="s">
        <v>117</v>
      </c>
      <c r="I234" s="6">
        <v>0.98921237657689698</v>
      </c>
      <c r="J234" t="s">
        <v>117</v>
      </c>
      <c r="K234" t="s">
        <v>97</v>
      </c>
      <c r="L234" s="8">
        <v>2.1789741381564299E-7</v>
      </c>
      <c r="M234" s="8">
        <v>1.40556192380269E-7</v>
      </c>
      <c r="N234" t="s">
        <v>97</v>
      </c>
      <c r="O234" t="s">
        <v>121</v>
      </c>
      <c r="P234">
        <v>3.7378280424435549E-2</v>
      </c>
      <c r="Q234" t="str">
        <f t="shared" si="19"/>
        <v>Male</v>
      </c>
      <c r="R234" s="1" t="b">
        <v>1</v>
      </c>
      <c r="S234" s="3" t="b">
        <f t="shared" si="17"/>
        <v>1</v>
      </c>
      <c r="T234" s="4" t="b">
        <f t="shared" si="18"/>
        <v>1</v>
      </c>
      <c r="V234" s="6"/>
    </row>
    <row r="235" spans="1:22">
      <c r="A235" s="6" t="s">
        <v>428</v>
      </c>
      <c r="B235" s="6">
        <v>5</v>
      </c>
      <c r="C235" s="6" t="s">
        <v>507</v>
      </c>
      <c r="D235" s="6">
        <v>17278</v>
      </c>
      <c r="E235" t="s">
        <v>90</v>
      </c>
      <c r="F235" t="s">
        <v>508</v>
      </c>
      <c r="G235">
        <v>0.99116421507103802</v>
      </c>
      <c r="H235" s="6" t="s">
        <v>117</v>
      </c>
      <c r="I235">
        <v>0.99116421507103802</v>
      </c>
      <c r="J235" s="6" t="s">
        <v>117</v>
      </c>
      <c r="K235" s="6" t="s">
        <v>96</v>
      </c>
      <c r="L235" s="7">
        <v>4.7628326421626503E-5</v>
      </c>
      <c r="M235" s="7">
        <v>1.8336103388854802E-5</v>
      </c>
      <c r="N235" t="str">
        <f t="shared" ref="N235:N240" si="20">IF(AND(L235&gt;0.000003,M235&gt;0.000002),"5XFAD","Ntg")</f>
        <v>5XFAD</v>
      </c>
      <c r="O235" s="6" t="s">
        <v>122</v>
      </c>
      <c r="P235" s="6">
        <v>1890.9419318816299</v>
      </c>
      <c r="Q235" t="str">
        <f t="shared" si="19"/>
        <v>Female</v>
      </c>
      <c r="R235" t="b">
        <f t="shared" ref="R235:R240" si="21">H235=J235</f>
        <v>1</v>
      </c>
      <c r="S235" s="3" t="b">
        <f t="shared" si="17"/>
        <v>1</v>
      </c>
      <c r="T235" s="4" t="b">
        <f t="shared" si="18"/>
        <v>1</v>
      </c>
      <c r="V235" s="6"/>
    </row>
    <row r="236" spans="1:22">
      <c r="A236" s="6" t="s">
        <v>438</v>
      </c>
      <c r="B236" s="6">
        <v>5</v>
      </c>
      <c r="C236" s="6" t="s">
        <v>507</v>
      </c>
      <c r="D236" s="6">
        <v>1277</v>
      </c>
      <c r="E236" t="s">
        <v>90</v>
      </c>
      <c r="F236" t="s">
        <v>508</v>
      </c>
      <c r="G236">
        <v>0.99102224035911002</v>
      </c>
      <c r="H236" s="6" t="s">
        <v>117</v>
      </c>
      <c r="I236">
        <v>0.99102224035911002</v>
      </c>
      <c r="J236" s="6" t="s">
        <v>117</v>
      </c>
      <c r="K236" s="6" t="s">
        <v>97</v>
      </c>
      <c r="L236" s="7">
        <v>1.2061489626471399E-7</v>
      </c>
      <c r="M236" s="7">
        <v>1.8832852223788701E-7</v>
      </c>
      <c r="N236" t="str">
        <f t="shared" si="20"/>
        <v>Ntg</v>
      </c>
      <c r="O236" s="6" t="s">
        <v>122</v>
      </c>
      <c r="P236" s="6">
        <v>1080.1766442953001</v>
      </c>
      <c r="Q236" t="str">
        <f t="shared" si="19"/>
        <v>Female</v>
      </c>
      <c r="R236" t="b">
        <f t="shared" si="21"/>
        <v>1</v>
      </c>
      <c r="S236" s="3" t="b">
        <f t="shared" si="17"/>
        <v>1</v>
      </c>
      <c r="T236" s="4" t="b">
        <f t="shared" si="18"/>
        <v>1</v>
      </c>
      <c r="V236" s="6"/>
    </row>
    <row r="237" spans="1:22">
      <c r="A237" s="6" t="s">
        <v>415</v>
      </c>
      <c r="B237" s="6">
        <v>5</v>
      </c>
      <c r="C237" s="6" t="s">
        <v>507</v>
      </c>
      <c r="D237" s="6">
        <v>21856</v>
      </c>
      <c r="E237" t="s">
        <v>90</v>
      </c>
      <c r="F237" t="s">
        <v>508</v>
      </c>
      <c r="G237" s="6">
        <v>0.992484677497811</v>
      </c>
      <c r="H237" s="6" t="s">
        <v>117</v>
      </c>
      <c r="I237" s="6">
        <v>0.992484677497811</v>
      </c>
      <c r="J237" s="6" t="s">
        <v>117</v>
      </c>
      <c r="K237" s="6" t="s">
        <v>96</v>
      </c>
      <c r="L237" s="7">
        <v>4.3771043386368803E-5</v>
      </c>
      <c r="M237" s="7">
        <v>1.9938670874987902E-5</v>
      </c>
      <c r="N237" t="str">
        <f t="shared" si="20"/>
        <v>5XFAD</v>
      </c>
      <c r="O237" s="6" t="s">
        <v>122</v>
      </c>
      <c r="P237" s="6">
        <v>1786.8721961398001</v>
      </c>
      <c r="Q237" t="str">
        <f t="shared" si="19"/>
        <v>Female</v>
      </c>
      <c r="R237" t="b">
        <f t="shared" si="21"/>
        <v>1</v>
      </c>
      <c r="S237" s="3" t="b">
        <f t="shared" si="17"/>
        <v>1</v>
      </c>
      <c r="T237" s="4" t="b">
        <f t="shared" si="18"/>
        <v>1</v>
      </c>
      <c r="V237" s="6"/>
    </row>
    <row r="238" spans="1:22">
      <c r="A238" s="6" t="s">
        <v>461</v>
      </c>
      <c r="B238" s="6">
        <v>5</v>
      </c>
      <c r="C238" s="6" t="s">
        <v>507</v>
      </c>
      <c r="D238" s="6">
        <v>12587</v>
      </c>
      <c r="E238" t="s">
        <v>90</v>
      </c>
      <c r="F238" t="s">
        <v>508</v>
      </c>
      <c r="G238">
        <v>0.99235406897507605</v>
      </c>
      <c r="H238" s="6" t="s">
        <v>117</v>
      </c>
      <c r="I238">
        <v>0.99235406897507605</v>
      </c>
      <c r="J238" s="6" t="s">
        <v>117</v>
      </c>
      <c r="K238" s="6" t="s">
        <v>97</v>
      </c>
      <c r="L238" s="7">
        <v>5.2519643806462603E-7</v>
      </c>
      <c r="M238" s="7">
        <v>3.1749366577998597E-7</v>
      </c>
      <c r="N238" t="str">
        <f t="shared" si="20"/>
        <v>Ntg</v>
      </c>
      <c r="O238" s="6" t="s">
        <v>121</v>
      </c>
      <c r="P238" s="6">
        <v>1.6779447350499199E-2</v>
      </c>
      <c r="Q238" t="str">
        <f t="shared" si="19"/>
        <v>Male</v>
      </c>
      <c r="R238" t="b">
        <f t="shared" si="21"/>
        <v>1</v>
      </c>
      <c r="S238" s="3" t="b">
        <f t="shared" si="17"/>
        <v>1</v>
      </c>
      <c r="T238" s="4" t="b">
        <f t="shared" si="18"/>
        <v>1</v>
      </c>
      <c r="V238" s="6"/>
    </row>
    <row r="239" spans="1:22">
      <c r="A239" s="6" t="s">
        <v>413</v>
      </c>
      <c r="B239" s="6">
        <v>5</v>
      </c>
      <c r="C239" s="6" t="s">
        <v>507</v>
      </c>
      <c r="D239" s="6">
        <v>10290</v>
      </c>
      <c r="E239" t="s">
        <v>90</v>
      </c>
      <c r="F239" t="s">
        <v>508</v>
      </c>
      <c r="G239" s="6">
        <v>0.48563862779712802</v>
      </c>
      <c r="H239" s="6" t="s">
        <v>114</v>
      </c>
      <c r="I239" s="6">
        <v>0.99158582222963798</v>
      </c>
      <c r="J239" s="6" t="s">
        <v>117</v>
      </c>
      <c r="K239" s="6" t="s">
        <v>96</v>
      </c>
      <c r="L239" s="7">
        <v>4.3532977802133298E-5</v>
      </c>
      <c r="M239" s="7">
        <v>1.37293343413985E-5</v>
      </c>
      <c r="N239" t="str">
        <f t="shared" si="20"/>
        <v>5XFAD</v>
      </c>
      <c r="O239" s="6" t="s">
        <v>121</v>
      </c>
      <c r="P239" s="6">
        <v>3.00735561980204E-2</v>
      </c>
      <c r="Q239" t="str">
        <f t="shared" si="19"/>
        <v>Male</v>
      </c>
      <c r="R239" t="b">
        <f t="shared" si="21"/>
        <v>0</v>
      </c>
      <c r="S239" s="3" t="b">
        <f t="shared" si="17"/>
        <v>1</v>
      </c>
      <c r="T239" s="4" t="b">
        <f t="shared" si="18"/>
        <v>1</v>
      </c>
      <c r="U239" t="s">
        <v>483</v>
      </c>
      <c r="V239" s="6"/>
    </row>
    <row r="240" spans="1:22">
      <c r="A240" s="6" t="s">
        <v>474</v>
      </c>
      <c r="B240" s="6">
        <v>5</v>
      </c>
      <c r="C240" s="6" t="s">
        <v>507</v>
      </c>
      <c r="D240" s="6">
        <v>11769</v>
      </c>
      <c r="E240" t="s">
        <v>90</v>
      </c>
      <c r="F240" t="s">
        <v>508</v>
      </c>
      <c r="G240" s="6">
        <v>0.48192833876221502</v>
      </c>
      <c r="H240" s="6" t="s">
        <v>103</v>
      </c>
      <c r="I240">
        <v>0.99141251171021105</v>
      </c>
      <c r="J240" s="6" t="s">
        <v>117</v>
      </c>
      <c r="K240" s="6" t="s">
        <v>97</v>
      </c>
      <c r="L240" s="7">
        <v>4.1614401040878097E-5</v>
      </c>
      <c r="M240" s="7">
        <v>1.5832174564565599E-5</v>
      </c>
      <c r="N240" t="str">
        <f t="shared" si="20"/>
        <v>5XFAD</v>
      </c>
      <c r="O240" s="6" t="s">
        <v>122</v>
      </c>
      <c r="P240" s="6">
        <v>5.1353779556499397E-2</v>
      </c>
      <c r="Q240" t="str">
        <f t="shared" si="19"/>
        <v>Male</v>
      </c>
      <c r="R240" t="b">
        <f t="shared" si="21"/>
        <v>0</v>
      </c>
      <c r="S240" s="3" t="b">
        <f t="shared" si="17"/>
        <v>0</v>
      </c>
      <c r="T240" s="4" t="b">
        <f t="shared" si="18"/>
        <v>0</v>
      </c>
      <c r="U240" t="s">
        <v>487</v>
      </c>
      <c r="V240" s="6"/>
    </row>
    <row r="241" spans="1:22">
      <c r="A241" s="10" t="s">
        <v>38</v>
      </c>
      <c r="B241" s="6">
        <v>5</v>
      </c>
      <c r="C241" s="6" t="s">
        <v>507</v>
      </c>
      <c r="D241" s="6">
        <v>1588</v>
      </c>
      <c r="E241" t="s">
        <v>90</v>
      </c>
      <c r="F241" t="s">
        <v>508</v>
      </c>
      <c r="G241" s="6">
        <v>0.85226515173473205</v>
      </c>
      <c r="H241" t="s">
        <v>110</v>
      </c>
      <c r="I241" s="6">
        <v>0.85226515173473205</v>
      </c>
      <c r="J241" t="s">
        <v>110</v>
      </c>
      <c r="K241" t="s">
        <v>96</v>
      </c>
      <c r="L241" s="8">
        <v>6.5664945927262897E-5</v>
      </c>
      <c r="M241" s="8">
        <v>1.7113647848609001E-5</v>
      </c>
      <c r="N241" t="s">
        <v>96</v>
      </c>
      <c r="O241" t="s">
        <v>122</v>
      </c>
      <c r="P241">
        <v>1195.6653655074513</v>
      </c>
      <c r="Q241" t="str">
        <f t="shared" si="19"/>
        <v>Female</v>
      </c>
      <c r="R241" s="1" t="b">
        <v>1</v>
      </c>
      <c r="S241" s="3" t="b">
        <f t="shared" si="17"/>
        <v>1</v>
      </c>
      <c r="T241" s="4" t="b">
        <f t="shared" si="18"/>
        <v>1</v>
      </c>
      <c r="V241" s="6"/>
    </row>
    <row r="242" spans="1:22">
      <c r="A242" s="10" t="s">
        <v>40</v>
      </c>
      <c r="B242" s="6">
        <v>5</v>
      </c>
      <c r="C242" s="6" t="s">
        <v>507</v>
      </c>
      <c r="D242" s="6">
        <v>7337</v>
      </c>
      <c r="E242" t="s">
        <v>90</v>
      </c>
      <c r="F242" t="s">
        <v>508</v>
      </c>
      <c r="G242" s="6">
        <v>0.85066961203920999</v>
      </c>
      <c r="H242" t="s">
        <v>110</v>
      </c>
      <c r="I242" s="6">
        <v>0.85066961203920999</v>
      </c>
      <c r="J242" t="s">
        <v>110</v>
      </c>
      <c r="K242" t="s">
        <v>97</v>
      </c>
      <c r="L242" s="8">
        <v>7.0694247914236495E-7</v>
      </c>
      <c r="M242" s="8">
        <v>8.51589506915171E-7</v>
      </c>
      <c r="N242" t="s">
        <v>97</v>
      </c>
      <c r="O242" t="s">
        <v>121</v>
      </c>
      <c r="P242">
        <v>5.2089439745414898E-2</v>
      </c>
      <c r="Q242" t="str">
        <f t="shared" si="19"/>
        <v>Male</v>
      </c>
      <c r="R242" s="1" t="b">
        <v>1</v>
      </c>
      <c r="S242" s="3" t="b">
        <f t="shared" si="17"/>
        <v>1</v>
      </c>
      <c r="T242" s="4" t="b">
        <f t="shared" si="18"/>
        <v>1</v>
      </c>
      <c r="V242" s="6"/>
    </row>
    <row r="243" spans="1:22">
      <c r="A243" s="10" t="s">
        <v>78</v>
      </c>
      <c r="B243" s="6">
        <v>5</v>
      </c>
      <c r="C243" s="6" t="s">
        <v>507</v>
      </c>
      <c r="D243" s="6">
        <v>7342</v>
      </c>
      <c r="E243" t="s">
        <v>90</v>
      </c>
      <c r="F243" t="s">
        <v>508</v>
      </c>
      <c r="G243" s="6">
        <v>0.87121963311849304</v>
      </c>
      <c r="H243" t="s">
        <v>110</v>
      </c>
      <c r="I243" s="6">
        <v>0.87121963311849304</v>
      </c>
      <c r="J243" t="s">
        <v>110</v>
      </c>
      <c r="K243" t="s">
        <v>96</v>
      </c>
      <c r="L243" s="8">
        <v>2.9901279441748299E-5</v>
      </c>
      <c r="M243" s="8">
        <v>7.3031587911256996E-6</v>
      </c>
      <c r="N243" t="s">
        <v>96</v>
      </c>
      <c r="O243" t="s">
        <v>121</v>
      </c>
      <c r="P243">
        <v>7.0674607854699867E-2</v>
      </c>
      <c r="Q243" t="str">
        <f t="shared" si="19"/>
        <v>Male</v>
      </c>
      <c r="R243" s="1" t="b">
        <v>1</v>
      </c>
      <c r="S243" s="3" t="b">
        <f t="shared" si="17"/>
        <v>1</v>
      </c>
      <c r="T243" s="4" t="b">
        <f t="shared" si="18"/>
        <v>1</v>
      </c>
      <c r="V243" s="6"/>
    </row>
    <row r="244" spans="1:22">
      <c r="A244" s="6" t="s">
        <v>406</v>
      </c>
      <c r="B244" s="6">
        <v>5</v>
      </c>
      <c r="C244" s="6" t="s">
        <v>507</v>
      </c>
      <c r="D244" s="6">
        <v>1594</v>
      </c>
      <c r="E244" t="s">
        <v>90</v>
      </c>
      <c r="F244" t="s">
        <v>508</v>
      </c>
      <c r="G244" s="6">
        <v>0.855415093307065</v>
      </c>
      <c r="H244" s="6" t="s">
        <v>110</v>
      </c>
      <c r="I244" s="6">
        <v>0.855415093307065</v>
      </c>
      <c r="J244" s="6" t="s">
        <v>110</v>
      </c>
      <c r="K244" s="6" t="s">
        <v>97</v>
      </c>
      <c r="L244" s="7">
        <v>1.01103130849546E-7</v>
      </c>
      <c r="M244" s="7">
        <v>1.2887089213920999E-7</v>
      </c>
      <c r="N244" t="str">
        <f>IF(AND(L244&gt;0.000003,M244&gt;0.000002),"5XFAD","Ntg")</f>
        <v>Ntg</v>
      </c>
      <c r="O244" s="6" t="s">
        <v>122</v>
      </c>
      <c r="P244" s="6">
        <v>1739.10748155954</v>
      </c>
      <c r="Q244" t="str">
        <f t="shared" si="19"/>
        <v>Female</v>
      </c>
      <c r="R244" t="b">
        <f>H244=J244</f>
        <v>1</v>
      </c>
      <c r="S244" s="3" t="b">
        <f t="shared" si="17"/>
        <v>1</v>
      </c>
      <c r="T244" s="4" t="b">
        <f t="shared" si="18"/>
        <v>1</v>
      </c>
      <c r="V244" s="6"/>
    </row>
    <row r="245" spans="1:22">
      <c r="A245" s="6" t="s">
        <v>408</v>
      </c>
      <c r="B245" s="6">
        <v>5</v>
      </c>
      <c r="C245" s="6" t="s">
        <v>507</v>
      </c>
      <c r="D245" s="6">
        <v>2763</v>
      </c>
      <c r="E245" t="s">
        <v>90</v>
      </c>
      <c r="F245" t="s">
        <v>508</v>
      </c>
      <c r="G245" s="6">
        <v>0.84453737856512001</v>
      </c>
      <c r="H245" s="6" t="s">
        <v>110</v>
      </c>
      <c r="I245" s="6">
        <v>0.84453737856512001</v>
      </c>
      <c r="J245" s="6" t="s">
        <v>110</v>
      </c>
      <c r="K245" s="6" t="s">
        <v>96</v>
      </c>
      <c r="L245" s="7">
        <v>3.85228184090271E-5</v>
      </c>
      <c r="M245" s="7">
        <v>1.41225462014226E-5</v>
      </c>
      <c r="N245" t="str">
        <f>IF(AND(L245&gt;0.000003,M245&gt;0.000002),"5XFAD","Ntg")</f>
        <v>5XFAD</v>
      </c>
      <c r="O245" s="6" t="s">
        <v>122</v>
      </c>
      <c r="P245" s="6">
        <v>917.24293445580304</v>
      </c>
      <c r="Q245" t="str">
        <f t="shared" si="19"/>
        <v>Female</v>
      </c>
      <c r="R245" t="b">
        <f>H245=J245</f>
        <v>1</v>
      </c>
      <c r="S245" s="3" t="b">
        <f t="shared" si="17"/>
        <v>1</v>
      </c>
      <c r="T245" s="4" t="b">
        <f t="shared" si="18"/>
        <v>1</v>
      </c>
      <c r="V245" s="6"/>
    </row>
    <row r="246" spans="1:22">
      <c r="A246" s="6" t="s">
        <v>420</v>
      </c>
      <c r="B246" s="6">
        <v>5</v>
      </c>
      <c r="C246" s="6" t="s">
        <v>507</v>
      </c>
      <c r="D246" s="6">
        <v>11337</v>
      </c>
      <c r="E246" t="s">
        <v>90</v>
      </c>
      <c r="F246" t="s">
        <v>508</v>
      </c>
      <c r="G246" s="6">
        <v>0.85187285640984101</v>
      </c>
      <c r="H246" s="6" t="s">
        <v>110</v>
      </c>
      <c r="I246" s="6">
        <v>0.85187285640984101</v>
      </c>
      <c r="J246" s="6" t="s">
        <v>110</v>
      </c>
      <c r="K246" s="6" t="s">
        <v>97</v>
      </c>
      <c r="L246" s="7">
        <v>3.8266550739022001E-7</v>
      </c>
      <c r="M246" s="7">
        <v>1.9486287830203101E-7</v>
      </c>
      <c r="N246" t="str">
        <f>IF(AND(L246&gt;0.000003,M246&gt;0.000002),"5XFAD","Ntg")</f>
        <v>Ntg</v>
      </c>
      <c r="O246" s="6" t="s">
        <v>121</v>
      </c>
      <c r="P246" s="6">
        <v>5.0497264417316702E-2</v>
      </c>
      <c r="Q246" t="str">
        <f t="shared" si="19"/>
        <v>Male</v>
      </c>
      <c r="R246" t="b">
        <f>H246=J246</f>
        <v>1</v>
      </c>
      <c r="S246" s="3" t="b">
        <f t="shared" si="17"/>
        <v>1</v>
      </c>
      <c r="T246" s="4" t="b">
        <f t="shared" si="18"/>
        <v>1</v>
      </c>
      <c r="V246" s="6"/>
    </row>
    <row r="247" spans="1:22">
      <c r="A247" s="10" t="s">
        <v>22</v>
      </c>
      <c r="B247" s="6">
        <v>5</v>
      </c>
      <c r="C247" s="6" t="s">
        <v>507</v>
      </c>
      <c r="D247" s="6">
        <v>12192</v>
      </c>
      <c r="E247" t="s">
        <v>90</v>
      </c>
      <c r="F247" t="s">
        <v>508</v>
      </c>
      <c r="G247" s="6">
        <v>0.445490153410945</v>
      </c>
      <c r="H247" t="s">
        <v>99</v>
      </c>
      <c r="I247" s="6">
        <v>0.84651150144107901</v>
      </c>
      <c r="J247" t="s">
        <v>110</v>
      </c>
      <c r="K247" t="s">
        <v>97</v>
      </c>
      <c r="L247" s="8">
        <v>2.09351559898018E-5</v>
      </c>
      <c r="M247" s="8">
        <v>5.8847837493645903E-6</v>
      </c>
      <c r="N247" t="s">
        <v>96</v>
      </c>
      <c r="O247" t="s">
        <v>121</v>
      </c>
      <c r="P247">
        <v>2.3568268308530149E-2</v>
      </c>
      <c r="Q247" t="str">
        <f t="shared" si="19"/>
        <v>Male</v>
      </c>
      <c r="R247" s="2" t="b">
        <v>0</v>
      </c>
      <c r="S247" s="3" t="b">
        <f t="shared" si="17"/>
        <v>0</v>
      </c>
      <c r="T247" s="4" t="b">
        <f t="shared" si="18"/>
        <v>1</v>
      </c>
      <c r="U247" t="s">
        <v>359</v>
      </c>
      <c r="V247" s="6"/>
    </row>
    <row r="248" spans="1:22">
      <c r="A248" s="10" t="s">
        <v>67</v>
      </c>
      <c r="B248" s="6">
        <v>5</v>
      </c>
      <c r="C248" s="6" t="s">
        <v>507</v>
      </c>
      <c r="D248" s="6">
        <v>4753</v>
      </c>
      <c r="E248" t="s">
        <v>90</v>
      </c>
      <c r="F248" t="s">
        <v>508</v>
      </c>
      <c r="G248" s="6">
        <v>0.49869119377536603</v>
      </c>
      <c r="H248" t="s">
        <v>116</v>
      </c>
      <c r="I248" s="6">
        <v>0.84201305558222095</v>
      </c>
      <c r="J248" t="s">
        <v>110</v>
      </c>
      <c r="K248" t="s">
        <v>96</v>
      </c>
      <c r="L248" s="8">
        <v>1.50556409357485E-7</v>
      </c>
      <c r="M248" s="8">
        <v>1.16405809186153E-7</v>
      </c>
      <c r="N248" t="s">
        <v>97</v>
      </c>
      <c r="O248" t="s">
        <v>122</v>
      </c>
      <c r="P248">
        <v>1878.2661027976646</v>
      </c>
      <c r="Q248" t="str">
        <f t="shared" si="19"/>
        <v>Female</v>
      </c>
      <c r="R248" s="2" t="b">
        <v>0</v>
      </c>
      <c r="S248" s="3" t="b">
        <f t="shared" si="17"/>
        <v>0</v>
      </c>
      <c r="T248" s="4" t="b">
        <f t="shared" si="18"/>
        <v>1</v>
      </c>
      <c r="U248" t="s">
        <v>367</v>
      </c>
      <c r="V248" s="6"/>
    </row>
    <row r="249" spans="1:22">
      <c r="A249" s="10" t="s">
        <v>8</v>
      </c>
      <c r="B249" s="6">
        <v>5</v>
      </c>
      <c r="C249" s="6" t="s">
        <v>507</v>
      </c>
      <c r="D249" s="6">
        <v>13421</v>
      </c>
      <c r="E249" t="s">
        <v>90</v>
      </c>
      <c r="F249" t="s">
        <v>508</v>
      </c>
      <c r="G249" s="6">
        <v>0.99232577740318495</v>
      </c>
      <c r="H249" t="s">
        <v>100</v>
      </c>
      <c r="I249" s="6">
        <v>0.99232577740318495</v>
      </c>
      <c r="J249" t="s">
        <v>100</v>
      </c>
      <c r="K249" t="s">
        <v>96</v>
      </c>
      <c r="L249" s="8">
        <v>5.7264778054215097E-5</v>
      </c>
      <c r="M249" s="8">
        <v>1.58389001657077E-5</v>
      </c>
      <c r="N249" t="s">
        <v>96</v>
      </c>
      <c r="O249" t="s">
        <v>122</v>
      </c>
      <c r="P249">
        <v>2635.0936819172111</v>
      </c>
      <c r="Q249" t="str">
        <f t="shared" si="19"/>
        <v>Female</v>
      </c>
      <c r="R249" s="1" t="b">
        <v>1</v>
      </c>
      <c r="S249" s="3" t="b">
        <f t="shared" si="17"/>
        <v>1</v>
      </c>
      <c r="T249" s="4" t="b">
        <f t="shared" si="18"/>
        <v>1</v>
      </c>
      <c r="V249" s="6"/>
    </row>
    <row r="250" spans="1:22">
      <c r="A250" s="10" t="s">
        <v>14</v>
      </c>
      <c r="B250" s="6">
        <v>5</v>
      </c>
      <c r="C250" s="6" t="s">
        <v>507</v>
      </c>
      <c r="D250" s="6">
        <v>18257</v>
      </c>
      <c r="E250" t="s">
        <v>90</v>
      </c>
      <c r="F250" t="s">
        <v>508</v>
      </c>
      <c r="G250" s="6">
        <v>0.99262686493307295</v>
      </c>
      <c r="H250" t="s">
        <v>100</v>
      </c>
      <c r="I250" s="6">
        <v>0.99262686493307295</v>
      </c>
      <c r="J250" t="s">
        <v>100</v>
      </c>
      <c r="K250" t="s">
        <v>97</v>
      </c>
      <c r="L250" s="8">
        <v>1.52925767293688E-6</v>
      </c>
      <c r="M250" s="8">
        <v>9.6700490896602205E-7</v>
      </c>
      <c r="N250" t="s">
        <v>97</v>
      </c>
      <c r="O250" t="s">
        <v>121</v>
      </c>
      <c r="P250">
        <v>2.4423899544639031E-2</v>
      </c>
      <c r="Q250" t="str">
        <f t="shared" si="19"/>
        <v>Male</v>
      </c>
      <c r="R250" s="1" t="b">
        <v>1</v>
      </c>
      <c r="S250" s="3" t="b">
        <f t="shared" si="17"/>
        <v>1</v>
      </c>
      <c r="T250" s="4" t="b">
        <f t="shared" si="18"/>
        <v>1</v>
      </c>
      <c r="V250" s="6"/>
    </row>
    <row r="251" spans="1:22">
      <c r="A251" s="10" t="s">
        <v>51</v>
      </c>
      <c r="B251" s="6">
        <v>5</v>
      </c>
      <c r="C251" s="6" t="s">
        <v>507</v>
      </c>
      <c r="D251" s="6">
        <v>5131</v>
      </c>
      <c r="E251" t="s">
        <v>90</v>
      </c>
      <c r="F251" t="s">
        <v>508</v>
      </c>
      <c r="G251" s="6">
        <v>0.99136723050745701</v>
      </c>
      <c r="H251" t="s">
        <v>100</v>
      </c>
      <c r="I251" s="6">
        <v>0.99136723050745701</v>
      </c>
      <c r="J251" t="s">
        <v>100</v>
      </c>
      <c r="K251" t="s">
        <v>96</v>
      </c>
      <c r="L251" s="8">
        <v>5.1098469848416702E-5</v>
      </c>
      <c r="M251" s="8">
        <v>1.66438205327557E-5</v>
      </c>
      <c r="N251" t="s">
        <v>96</v>
      </c>
      <c r="O251" t="s">
        <v>122</v>
      </c>
      <c r="P251">
        <v>1127.2879130828426</v>
      </c>
      <c r="Q251" t="str">
        <f t="shared" si="19"/>
        <v>Female</v>
      </c>
      <c r="R251" s="1" t="b">
        <v>1</v>
      </c>
      <c r="S251" s="3" t="b">
        <f t="shared" si="17"/>
        <v>1</v>
      </c>
      <c r="T251" s="4" t="b">
        <f t="shared" si="18"/>
        <v>1</v>
      </c>
      <c r="V251" s="6"/>
    </row>
    <row r="252" spans="1:22">
      <c r="A252" s="10" t="s">
        <v>87</v>
      </c>
      <c r="B252" s="6">
        <v>5</v>
      </c>
      <c r="C252" s="6" t="s">
        <v>507</v>
      </c>
      <c r="D252" s="6">
        <v>13424</v>
      </c>
      <c r="E252" t="s">
        <v>90</v>
      </c>
      <c r="F252" t="s">
        <v>508</v>
      </c>
      <c r="G252" s="6">
        <v>0.99381398805955801</v>
      </c>
      <c r="H252" t="s">
        <v>100</v>
      </c>
      <c r="I252" s="6">
        <v>0.99381398805955801</v>
      </c>
      <c r="J252" t="s">
        <v>100</v>
      </c>
      <c r="K252" t="s">
        <v>97</v>
      </c>
      <c r="L252" s="8">
        <v>1.0950706780517001E-7</v>
      </c>
      <c r="M252" s="8">
        <v>8.3165161460283996E-8</v>
      </c>
      <c r="N252" t="s">
        <v>97</v>
      </c>
      <c r="O252" t="s">
        <v>122</v>
      </c>
      <c r="P252">
        <v>2244.5053235053279</v>
      </c>
      <c r="Q252" t="str">
        <f t="shared" si="19"/>
        <v>Female</v>
      </c>
      <c r="R252" s="1" t="b">
        <v>1</v>
      </c>
      <c r="S252" s="3" t="b">
        <f t="shared" si="17"/>
        <v>1</v>
      </c>
      <c r="T252" s="4" t="b">
        <f t="shared" si="18"/>
        <v>1</v>
      </c>
      <c r="V252" s="6"/>
    </row>
    <row r="253" spans="1:22">
      <c r="A253" s="6" t="s">
        <v>411</v>
      </c>
      <c r="B253" s="6">
        <v>5</v>
      </c>
      <c r="C253" s="6" t="s">
        <v>507</v>
      </c>
      <c r="D253" s="6">
        <v>7811</v>
      </c>
      <c r="E253" t="s">
        <v>90</v>
      </c>
      <c r="F253" t="s">
        <v>508</v>
      </c>
      <c r="G253" s="6">
        <v>0.99119993420511598</v>
      </c>
      <c r="H253" s="6" t="s">
        <v>100</v>
      </c>
      <c r="I253" s="6">
        <v>0.99119993420511598</v>
      </c>
      <c r="J253" s="6" t="s">
        <v>100</v>
      </c>
      <c r="K253" s="6" t="s">
        <v>97</v>
      </c>
      <c r="L253" s="7">
        <v>9.8562973205967895E-8</v>
      </c>
      <c r="M253" s="7">
        <v>1.1029666049239301E-7</v>
      </c>
      <c r="N253" t="str">
        <f>IF(AND(L253&gt;0.000003,M253&gt;0.000002),"5XFAD","Ntg")</f>
        <v>Ntg</v>
      </c>
      <c r="O253" s="6" t="s">
        <v>121</v>
      </c>
      <c r="P253" s="6">
        <v>4.7525134381843498E-2</v>
      </c>
      <c r="Q253" t="str">
        <f t="shared" si="19"/>
        <v>Male</v>
      </c>
      <c r="R253" t="b">
        <f>H253=J253</f>
        <v>1</v>
      </c>
      <c r="S253" s="3" t="b">
        <f t="shared" si="17"/>
        <v>1</v>
      </c>
      <c r="T253" s="4" t="b">
        <f t="shared" si="18"/>
        <v>1</v>
      </c>
      <c r="V253" s="6"/>
    </row>
    <row r="254" spans="1:22">
      <c r="A254" s="6" t="s">
        <v>442</v>
      </c>
      <c r="B254" s="6">
        <v>5</v>
      </c>
      <c r="C254" s="6" t="s">
        <v>507</v>
      </c>
      <c r="D254" s="6">
        <v>5136</v>
      </c>
      <c r="E254" t="s">
        <v>90</v>
      </c>
      <c r="F254" t="s">
        <v>508</v>
      </c>
      <c r="G254">
        <v>0.99080141440617198</v>
      </c>
      <c r="H254" s="6" t="s">
        <v>100</v>
      </c>
      <c r="I254">
        <v>0.99080141440617198</v>
      </c>
      <c r="J254" s="6" t="s">
        <v>100</v>
      </c>
      <c r="K254" s="6" t="s">
        <v>96</v>
      </c>
      <c r="L254" s="7">
        <v>5.1673077796289299E-5</v>
      </c>
      <c r="M254" s="7">
        <v>1.7868578566123801E-5</v>
      </c>
      <c r="N254" t="str">
        <f>IF(AND(L254&gt;0.000003,M254&gt;0.000002),"5XFAD","Ntg")</f>
        <v>5XFAD</v>
      </c>
      <c r="O254" s="6" t="s">
        <v>121</v>
      </c>
      <c r="P254" s="6">
        <v>2.1229118188448599E-2</v>
      </c>
      <c r="Q254" t="str">
        <f t="shared" si="19"/>
        <v>Male</v>
      </c>
      <c r="R254" t="b">
        <f>H254=J254</f>
        <v>1</v>
      </c>
      <c r="S254" s="3" t="b">
        <f t="shared" si="17"/>
        <v>1</v>
      </c>
      <c r="T254" s="4" t="b">
        <f t="shared" si="18"/>
        <v>1</v>
      </c>
      <c r="V254" s="6"/>
    </row>
    <row r="255" spans="1:22">
      <c r="A255" s="6" t="s">
        <v>452</v>
      </c>
      <c r="B255" s="6">
        <v>5</v>
      </c>
      <c r="C255" s="6" t="s">
        <v>507</v>
      </c>
      <c r="D255" s="6">
        <v>7809</v>
      </c>
      <c r="E255" t="s">
        <v>90</v>
      </c>
      <c r="F255" t="s">
        <v>508</v>
      </c>
      <c r="G255">
        <v>0.99024219779038203</v>
      </c>
      <c r="H255" s="6" t="s">
        <v>100</v>
      </c>
      <c r="I255">
        <v>0.99024219779038203</v>
      </c>
      <c r="J255" s="6" t="s">
        <v>100</v>
      </c>
      <c r="K255" s="6" t="s">
        <v>96</v>
      </c>
      <c r="L255" s="7">
        <v>2.2431660132921399E-5</v>
      </c>
      <c r="M255" s="7">
        <v>9.0532280621530296E-6</v>
      </c>
      <c r="N255" t="str">
        <f>IF(AND(L255&gt;0.000003,M255&gt;0.000002),"5XFAD","Ntg")</f>
        <v>5XFAD</v>
      </c>
      <c r="O255" s="6" t="s">
        <v>121</v>
      </c>
      <c r="P255" s="6">
        <v>3.8503126322222699E-2</v>
      </c>
      <c r="Q255" t="str">
        <f t="shared" si="19"/>
        <v>Male</v>
      </c>
      <c r="R255" t="b">
        <f>H255=J255</f>
        <v>1</v>
      </c>
      <c r="S255" s="3" t="b">
        <f t="shared" si="17"/>
        <v>1</v>
      </c>
      <c r="T255" s="4" t="b">
        <f t="shared" si="18"/>
        <v>1</v>
      </c>
      <c r="V255" s="6"/>
    </row>
    <row r="256" spans="1:22">
      <c r="A256" s="10" t="s">
        <v>42</v>
      </c>
      <c r="B256" s="6">
        <v>5</v>
      </c>
      <c r="C256" s="6" t="s">
        <v>507</v>
      </c>
      <c r="D256" s="6">
        <v>21943</v>
      </c>
      <c r="E256" t="s">
        <v>90</v>
      </c>
      <c r="F256" t="s">
        <v>508</v>
      </c>
      <c r="G256" s="6">
        <v>0.98911002628614297</v>
      </c>
      <c r="H256" t="s">
        <v>115</v>
      </c>
      <c r="I256" s="6">
        <v>0.98911002628614297</v>
      </c>
      <c r="J256" t="s">
        <v>115</v>
      </c>
      <c r="K256" t="s">
        <v>97</v>
      </c>
      <c r="L256" s="8">
        <v>2.9163111863986902E-7</v>
      </c>
      <c r="M256" s="8">
        <v>4.2251486973614402E-7</v>
      </c>
      <c r="N256" t="s">
        <v>97</v>
      </c>
      <c r="O256" t="s">
        <v>121</v>
      </c>
      <c r="P256">
        <v>4.7122778615843103E-2</v>
      </c>
      <c r="Q256" t="str">
        <f t="shared" si="19"/>
        <v>Male</v>
      </c>
      <c r="R256" s="1" t="b">
        <v>1</v>
      </c>
      <c r="S256" s="3" t="b">
        <f t="shared" si="17"/>
        <v>1</v>
      </c>
      <c r="T256" s="4" t="b">
        <f t="shared" si="18"/>
        <v>1</v>
      </c>
      <c r="V256" s="6"/>
    </row>
    <row r="257" spans="1:22">
      <c r="A257" s="10" t="s">
        <v>89</v>
      </c>
      <c r="B257" s="6">
        <v>5</v>
      </c>
      <c r="C257" s="6" t="s">
        <v>507</v>
      </c>
      <c r="D257" s="6">
        <v>9818</v>
      </c>
      <c r="E257" t="s">
        <v>90</v>
      </c>
      <c r="F257" t="s">
        <v>508</v>
      </c>
      <c r="G257" s="6">
        <v>0.99110956590841404</v>
      </c>
      <c r="H257" t="s">
        <v>115</v>
      </c>
      <c r="I257" s="6">
        <v>0.99110956590841404</v>
      </c>
      <c r="J257" t="s">
        <v>115</v>
      </c>
      <c r="K257" t="s">
        <v>97</v>
      </c>
      <c r="L257" s="8">
        <v>4.7998479668494797E-7</v>
      </c>
      <c r="M257" s="8">
        <v>2.9693974710170499E-7</v>
      </c>
      <c r="N257" t="s">
        <v>97</v>
      </c>
      <c r="O257" t="s">
        <v>121</v>
      </c>
      <c r="P257">
        <v>5.143098160856905E-2</v>
      </c>
      <c r="Q257" t="str">
        <f t="shared" si="19"/>
        <v>Male</v>
      </c>
      <c r="R257" s="1" t="b">
        <v>1</v>
      </c>
      <c r="S257" s="3" t="b">
        <f t="shared" si="17"/>
        <v>1</v>
      </c>
      <c r="T257" s="4" t="b">
        <f t="shared" si="18"/>
        <v>1</v>
      </c>
      <c r="V257" s="6"/>
    </row>
    <row r="258" spans="1:22">
      <c r="A258" s="6" t="s">
        <v>433</v>
      </c>
      <c r="B258" s="6">
        <v>5</v>
      </c>
      <c r="C258" s="6" t="s">
        <v>507</v>
      </c>
      <c r="D258" s="6">
        <v>2102</v>
      </c>
      <c r="E258" t="s">
        <v>90</v>
      </c>
      <c r="F258" t="s">
        <v>508</v>
      </c>
      <c r="G258">
        <v>0.98911866329740605</v>
      </c>
      <c r="H258" s="6" t="s">
        <v>115</v>
      </c>
      <c r="I258">
        <v>0.98911866329740605</v>
      </c>
      <c r="J258" s="6" t="s">
        <v>115</v>
      </c>
      <c r="K258" s="6" t="s">
        <v>97</v>
      </c>
      <c r="L258" s="7">
        <v>1.05622651975331E-7</v>
      </c>
      <c r="M258" s="7">
        <v>1.0701701041724899E-7</v>
      </c>
      <c r="N258" t="str">
        <f>IF(AND(L258&gt;0.000003,M258&gt;0.000002),"5XFAD","Ntg")</f>
        <v>Ntg</v>
      </c>
      <c r="O258" s="6" t="s">
        <v>122</v>
      </c>
      <c r="P258" s="6">
        <v>3909.03428571429</v>
      </c>
      <c r="Q258" t="str">
        <f t="shared" si="19"/>
        <v>Female</v>
      </c>
      <c r="R258" t="b">
        <f>H258=J258</f>
        <v>1</v>
      </c>
      <c r="S258" s="3" t="b">
        <f t="shared" ref="S258:S321" si="22">K258=N258</f>
        <v>1</v>
      </c>
      <c r="T258" s="4" t="b">
        <f t="shared" ref="T258:T321" si="23">O258=Q258</f>
        <v>1</v>
      </c>
      <c r="V258" s="6"/>
    </row>
    <row r="259" spans="1:22">
      <c r="A259" s="6" t="s">
        <v>439</v>
      </c>
      <c r="B259" s="6">
        <v>5</v>
      </c>
      <c r="C259" s="6" t="s">
        <v>507</v>
      </c>
      <c r="D259" s="6">
        <v>8235</v>
      </c>
      <c r="E259" t="s">
        <v>90</v>
      </c>
      <c r="F259" t="s">
        <v>508</v>
      </c>
      <c r="G259">
        <v>0.99014696455281503</v>
      </c>
      <c r="H259" s="6" t="s">
        <v>115</v>
      </c>
      <c r="I259">
        <v>0.99014696455281503</v>
      </c>
      <c r="J259" s="6" t="s">
        <v>115</v>
      </c>
      <c r="K259" s="6" t="s">
        <v>96</v>
      </c>
      <c r="L259" s="7">
        <v>2.0900288874421301E-5</v>
      </c>
      <c r="M259" s="7">
        <v>6.7714083522021299E-6</v>
      </c>
      <c r="N259" t="str">
        <f>IF(AND(L259&gt;0.000003,M259&gt;0.000002),"5XFAD","Ntg")</f>
        <v>5XFAD</v>
      </c>
      <c r="O259" s="6" t="s">
        <v>121</v>
      </c>
      <c r="P259" s="6">
        <v>5.0959486568786502E-2</v>
      </c>
      <c r="Q259" t="str">
        <f t="shared" ref="Q259:Q322" si="24">IF(P259&lt;1,"Male","Female")</f>
        <v>Male</v>
      </c>
      <c r="R259" t="b">
        <f>H259=J259</f>
        <v>1</v>
      </c>
      <c r="S259" s="3" t="b">
        <f t="shared" si="22"/>
        <v>1</v>
      </c>
      <c r="T259" s="4" t="b">
        <f t="shared" si="23"/>
        <v>1</v>
      </c>
      <c r="V259" s="6"/>
    </row>
    <row r="260" spans="1:22">
      <c r="A260" s="6" t="s">
        <v>443</v>
      </c>
      <c r="B260" s="6">
        <v>5</v>
      </c>
      <c r="C260" s="6" t="s">
        <v>507</v>
      </c>
      <c r="D260" s="6">
        <v>6601</v>
      </c>
      <c r="E260" t="s">
        <v>90</v>
      </c>
      <c r="F260" t="s">
        <v>508</v>
      </c>
      <c r="G260">
        <v>0.98946459412780696</v>
      </c>
      <c r="H260" s="6" t="s">
        <v>115</v>
      </c>
      <c r="I260">
        <v>0.98946459412780696</v>
      </c>
      <c r="J260" s="6" t="s">
        <v>115</v>
      </c>
      <c r="K260" s="6" t="s">
        <v>96</v>
      </c>
      <c r="L260" s="7">
        <v>2.44453049400225E-5</v>
      </c>
      <c r="M260" s="7">
        <v>8.2335899639298604E-6</v>
      </c>
      <c r="N260" t="str">
        <f>IF(AND(L260&gt;0.000003,M260&gt;0.000002),"5XFAD","Ntg")</f>
        <v>5XFAD</v>
      </c>
      <c r="O260" s="6" t="s">
        <v>121</v>
      </c>
      <c r="P260" s="6">
        <v>4.1913914604416402E-2</v>
      </c>
      <c r="Q260" t="str">
        <f t="shared" si="24"/>
        <v>Male</v>
      </c>
      <c r="R260" t="b">
        <f>H260=J260</f>
        <v>1</v>
      </c>
      <c r="S260" s="3" t="b">
        <f t="shared" si="22"/>
        <v>1</v>
      </c>
      <c r="T260" s="4" t="b">
        <f t="shared" si="23"/>
        <v>1</v>
      </c>
      <c r="V260" s="6"/>
    </row>
    <row r="261" spans="1:22">
      <c r="A261" s="6" t="s">
        <v>445</v>
      </c>
      <c r="B261" s="6">
        <v>5</v>
      </c>
      <c r="C261" s="6" t="s">
        <v>507</v>
      </c>
      <c r="D261" s="6">
        <v>1194</v>
      </c>
      <c r="E261" t="s">
        <v>90</v>
      </c>
      <c r="F261" t="s">
        <v>508</v>
      </c>
      <c r="G261">
        <v>0.98577711772433896</v>
      </c>
      <c r="H261" s="6" t="s">
        <v>115</v>
      </c>
      <c r="I261">
        <v>0.98577711772433896</v>
      </c>
      <c r="J261" s="6" t="s">
        <v>115</v>
      </c>
      <c r="K261" s="6" t="s">
        <v>96</v>
      </c>
      <c r="L261" s="7">
        <v>2.9177745897065899E-5</v>
      </c>
      <c r="M261" s="7">
        <v>1.2318013324717401E-5</v>
      </c>
      <c r="N261" t="str">
        <f>IF(AND(L261&gt;0.000003,M261&gt;0.000002),"5XFAD","Ntg")</f>
        <v>5XFAD</v>
      </c>
      <c r="O261" s="6" t="s">
        <v>122</v>
      </c>
      <c r="P261" s="6">
        <v>2146.3355704698001</v>
      </c>
      <c r="Q261" t="str">
        <f t="shared" si="24"/>
        <v>Female</v>
      </c>
      <c r="R261" t="b">
        <f>H261=J261</f>
        <v>1</v>
      </c>
      <c r="S261" s="3" t="b">
        <f t="shared" si="22"/>
        <v>1</v>
      </c>
      <c r="T261" s="4" t="b">
        <f t="shared" si="23"/>
        <v>1</v>
      </c>
      <c r="V261" s="6"/>
    </row>
    <row r="262" spans="1:22">
      <c r="A262" s="6" t="s">
        <v>427</v>
      </c>
      <c r="B262" s="6">
        <v>5</v>
      </c>
      <c r="C262" s="6" t="s">
        <v>507</v>
      </c>
      <c r="D262" s="6">
        <v>2434</v>
      </c>
      <c r="E262" t="s">
        <v>90</v>
      </c>
      <c r="F262" t="s">
        <v>508</v>
      </c>
      <c r="G262" s="6">
        <v>0.57388596804655201</v>
      </c>
      <c r="H262" s="6" t="s">
        <v>109</v>
      </c>
      <c r="I262">
        <v>0.99380655027399001</v>
      </c>
      <c r="J262" t="s">
        <v>98</v>
      </c>
      <c r="K262" s="6" t="s">
        <v>96</v>
      </c>
      <c r="L262" s="7">
        <v>1.1383687349317199E-7</v>
      </c>
      <c r="M262" s="7">
        <v>1.09107745217491E-7</v>
      </c>
      <c r="N262" t="str">
        <f>IF(AND(L262&gt;0.000003,M262&gt;0.000002),"5XFAD","Ntg")</f>
        <v>Ntg</v>
      </c>
      <c r="O262" s="6" t="s">
        <v>122</v>
      </c>
      <c r="P262" s="6">
        <v>4.2625620859408797E-2</v>
      </c>
      <c r="Q262" t="str">
        <f t="shared" si="24"/>
        <v>Male</v>
      </c>
      <c r="R262" t="b">
        <f>H262=J262</f>
        <v>0</v>
      </c>
      <c r="S262" s="3" t="b">
        <f t="shared" si="22"/>
        <v>0</v>
      </c>
      <c r="T262" s="4" t="b">
        <f t="shared" si="23"/>
        <v>0</v>
      </c>
      <c r="U262" t="s">
        <v>482</v>
      </c>
      <c r="V262" s="6"/>
    </row>
    <row r="263" spans="1:22">
      <c r="A263" s="10" t="s">
        <v>6</v>
      </c>
      <c r="B263" s="6">
        <v>5</v>
      </c>
      <c r="C263" s="6" t="s">
        <v>507</v>
      </c>
      <c r="D263" s="6">
        <v>13445</v>
      </c>
      <c r="E263" t="s">
        <v>90</v>
      </c>
      <c r="F263" t="s">
        <v>508</v>
      </c>
      <c r="G263" s="6">
        <v>0.99322525486461299</v>
      </c>
      <c r="H263" t="s">
        <v>98</v>
      </c>
      <c r="I263" s="6">
        <v>0.99322525486461299</v>
      </c>
      <c r="J263" t="s">
        <v>98</v>
      </c>
      <c r="K263" t="s">
        <v>96</v>
      </c>
      <c r="L263" s="8">
        <v>2.6188818451686199E-5</v>
      </c>
      <c r="M263" s="8">
        <v>5.4389572912103997E-6</v>
      </c>
      <c r="N263" t="s">
        <v>96</v>
      </c>
      <c r="O263" t="s">
        <v>121</v>
      </c>
      <c r="P263">
        <v>3.3583576236710169E-2</v>
      </c>
      <c r="Q263" t="str">
        <f t="shared" si="24"/>
        <v>Male</v>
      </c>
      <c r="R263" s="1" t="b">
        <v>1</v>
      </c>
      <c r="S263" s="3" t="b">
        <f t="shared" si="22"/>
        <v>1</v>
      </c>
      <c r="T263" s="4" t="b">
        <f t="shared" si="23"/>
        <v>1</v>
      </c>
      <c r="V263" s="6"/>
    </row>
    <row r="264" spans="1:22">
      <c r="A264" s="10" t="s">
        <v>13</v>
      </c>
      <c r="B264" s="6">
        <v>5</v>
      </c>
      <c r="C264" s="6" t="s">
        <v>507</v>
      </c>
      <c r="D264" s="6">
        <v>1879</v>
      </c>
      <c r="E264" t="s">
        <v>90</v>
      </c>
      <c r="F264" t="s">
        <v>508</v>
      </c>
      <c r="G264" s="6">
        <v>0.992671198039488</v>
      </c>
      <c r="H264" t="s">
        <v>98</v>
      </c>
      <c r="I264" s="6">
        <v>0.992671198039488</v>
      </c>
      <c r="J264" t="s">
        <v>98</v>
      </c>
      <c r="K264" t="s">
        <v>96</v>
      </c>
      <c r="L264">
        <v>1.5878896633349501E-4</v>
      </c>
      <c r="M264" s="8">
        <v>2.3815294745854702E-5</v>
      </c>
      <c r="N264" t="s">
        <v>96</v>
      </c>
      <c r="O264" t="s">
        <v>122</v>
      </c>
      <c r="P264">
        <v>3043.6390639063948</v>
      </c>
      <c r="Q264" t="str">
        <f t="shared" si="24"/>
        <v>Female</v>
      </c>
      <c r="R264" s="1" t="b">
        <v>1</v>
      </c>
      <c r="S264" s="3" t="b">
        <f t="shared" si="22"/>
        <v>1</v>
      </c>
      <c r="T264" s="4" t="b">
        <f t="shared" si="23"/>
        <v>1</v>
      </c>
      <c r="V264" s="6"/>
    </row>
    <row r="265" spans="1:22">
      <c r="A265" s="10" t="s">
        <v>28</v>
      </c>
      <c r="B265" s="6">
        <v>5</v>
      </c>
      <c r="C265" s="6" t="s">
        <v>507</v>
      </c>
      <c r="D265" s="6">
        <v>21873</v>
      </c>
      <c r="E265" t="s">
        <v>90</v>
      </c>
      <c r="F265" t="s">
        <v>508</v>
      </c>
      <c r="G265" s="6">
        <v>0.99243004167729898</v>
      </c>
      <c r="H265" t="s">
        <v>98</v>
      </c>
      <c r="I265" s="6">
        <v>0.99243004167729898</v>
      </c>
      <c r="J265" t="s">
        <v>98</v>
      </c>
      <c r="K265" t="s">
        <v>97</v>
      </c>
      <c r="L265" s="8">
        <v>1.2890309624329299E-6</v>
      </c>
      <c r="M265" s="8">
        <v>7.5635841192457403E-7</v>
      </c>
      <c r="N265" t="s">
        <v>97</v>
      </c>
      <c r="O265" t="s">
        <v>121</v>
      </c>
      <c r="P265">
        <v>5.9295353827026873E-2</v>
      </c>
      <c r="Q265" t="str">
        <f t="shared" si="24"/>
        <v>Male</v>
      </c>
      <c r="R265" s="1" t="b">
        <v>1</v>
      </c>
      <c r="S265" s="3" t="b">
        <f t="shared" si="22"/>
        <v>1</v>
      </c>
      <c r="T265" s="4" t="b">
        <f t="shared" si="23"/>
        <v>1</v>
      </c>
      <c r="V265" s="6"/>
    </row>
    <row r="266" spans="1:22">
      <c r="A266" s="10" t="s">
        <v>32</v>
      </c>
      <c r="B266" s="6">
        <v>5</v>
      </c>
      <c r="C266" s="6" t="s">
        <v>507</v>
      </c>
      <c r="D266" s="6">
        <v>1881</v>
      </c>
      <c r="E266" t="s">
        <v>90</v>
      </c>
      <c r="F266" t="s">
        <v>508</v>
      </c>
      <c r="G266" s="6">
        <v>0.98496082610392299</v>
      </c>
      <c r="H266" t="s">
        <v>98</v>
      </c>
      <c r="I266" s="6">
        <v>0.98496082610392299</v>
      </c>
      <c r="J266" t="s">
        <v>98</v>
      </c>
      <c r="K266" t="s">
        <v>97</v>
      </c>
      <c r="L266" s="8">
        <v>2.3774466178827302E-6</v>
      </c>
      <c r="M266" s="8">
        <v>8.5090028353051298E-7</v>
      </c>
      <c r="N266" t="s">
        <v>97</v>
      </c>
      <c r="O266" t="s">
        <v>122</v>
      </c>
      <c r="P266">
        <v>798.0414468726425</v>
      </c>
      <c r="Q266" t="str">
        <f t="shared" si="24"/>
        <v>Female</v>
      </c>
      <c r="R266" s="1" t="b">
        <v>1</v>
      </c>
      <c r="S266" s="3" t="b">
        <f t="shared" si="22"/>
        <v>1</v>
      </c>
      <c r="T266" s="4" t="b">
        <f t="shared" si="23"/>
        <v>1</v>
      </c>
      <c r="V266" s="6"/>
    </row>
    <row r="267" spans="1:22">
      <c r="A267" s="10" t="s">
        <v>39</v>
      </c>
      <c r="B267" s="6">
        <v>5</v>
      </c>
      <c r="C267" s="6" t="s">
        <v>507</v>
      </c>
      <c r="D267" s="6">
        <v>14060</v>
      </c>
      <c r="E267" t="s">
        <v>90</v>
      </c>
      <c r="F267" t="s">
        <v>508</v>
      </c>
      <c r="G267" s="6">
        <v>0.99110152352703296</v>
      </c>
      <c r="H267" t="s">
        <v>98</v>
      </c>
      <c r="I267" s="6">
        <v>0.99110152352703296</v>
      </c>
      <c r="J267" t="s">
        <v>98</v>
      </c>
      <c r="K267" t="s">
        <v>96</v>
      </c>
      <c r="L267" s="8">
        <v>2.2392030783733E-5</v>
      </c>
      <c r="M267" s="8">
        <v>7.6287831902644902E-6</v>
      </c>
      <c r="N267" t="s">
        <v>96</v>
      </c>
      <c r="O267" t="s">
        <v>121</v>
      </c>
      <c r="P267">
        <v>5.3509127789046582E-2</v>
      </c>
      <c r="Q267" t="str">
        <f t="shared" si="24"/>
        <v>Male</v>
      </c>
      <c r="R267" s="1" t="b">
        <v>1</v>
      </c>
      <c r="S267" s="3" t="b">
        <f t="shared" si="22"/>
        <v>1</v>
      </c>
      <c r="T267" s="4" t="b">
        <f t="shared" si="23"/>
        <v>1</v>
      </c>
      <c r="V267" s="6"/>
    </row>
    <row r="268" spans="1:22">
      <c r="A268" s="10" t="s">
        <v>43</v>
      </c>
      <c r="B268" s="6">
        <v>5</v>
      </c>
      <c r="C268" s="6" t="s">
        <v>507</v>
      </c>
      <c r="D268" s="6">
        <v>2181</v>
      </c>
      <c r="E268" t="s">
        <v>90</v>
      </c>
      <c r="F268" t="s">
        <v>508</v>
      </c>
      <c r="G268" s="6">
        <v>0.99380583070977002</v>
      </c>
      <c r="H268" t="s">
        <v>98</v>
      </c>
      <c r="I268" s="6">
        <v>0.99380583070977002</v>
      </c>
      <c r="J268" t="s">
        <v>98</v>
      </c>
      <c r="K268" t="s">
        <v>97</v>
      </c>
      <c r="L268" s="8">
        <v>4.4374561565773899E-7</v>
      </c>
      <c r="M268" s="8">
        <v>3.9061339908435101E-7</v>
      </c>
      <c r="N268" t="s">
        <v>97</v>
      </c>
      <c r="O268" t="s">
        <v>122</v>
      </c>
      <c r="P268">
        <v>1995.7460770328094</v>
      </c>
      <c r="Q268" t="str">
        <f t="shared" si="24"/>
        <v>Female</v>
      </c>
      <c r="R268" s="1" t="b">
        <v>1</v>
      </c>
      <c r="S268" s="3" t="b">
        <f t="shared" si="22"/>
        <v>1</v>
      </c>
      <c r="T268" s="4" t="b">
        <f t="shared" si="23"/>
        <v>1</v>
      </c>
      <c r="V268" s="6"/>
    </row>
    <row r="269" spans="1:22">
      <c r="A269" s="10" t="s">
        <v>19</v>
      </c>
      <c r="B269" s="6">
        <v>5</v>
      </c>
      <c r="C269" s="6" t="s">
        <v>507</v>
      </c>
      <c r="D269" s="6">
        <v>9600</v>
      </c>
      <c r="E269" t="s">
        <v>90</v>
      </c>
      <c r="F269" t="s">
        <v>508</v>
      </c>
      <c r="G269" s="6">
        <v>0.99210399370350599</v>
      </c>
      <c r="H269" t="s">
        <v>107</v>
      </c>
      <c r="I269" s="6">
        <v>0.99210399370350599</v>
      </c>
      <c r="J269" t="s">
        <v>107</v>
      </c>
      <c r="K269" t="s">
        <v>97</v>
      </c>
      <c r="L269" s="8">
        <v>6.1849187677523595E-7</v>
      </c>
      <c r="M269" s="8">
        <v>4.07533407177481E-7</v>
      </c>
      <c r="N269" t="s">
        <v>97</v>
      </c>
      <c r="O269" t="s">
        <v>122</v>
      </c>
      <c r="P269">
        <v>2789.9575923392599</v>
      </c>
      <c r="Q269" t="str">
        <f t="shared" si="24"/>
        <v>Female</v>
      </c>
      <c r="R269" s="1" t="b">
        <v>1</v>
      </c>
      <c r="S269" s="3" t="b">
        <f t="shared" si="22"/>
        <v>1</v>
      </c>
      <c r="T269" s="4" t="b">
        <f t="shared" si="23"/>
        <v>1</v>
      </c>
      <c r="V269" s="6"/>
    </row>
    <row r="270" spans="1:22">
      <c r="A270" s="6" t="s">
        <v>410</v>
      </c>
      <c r="B270" s="6">
        <v>5</v>
      </c>
      <c r="C270" s="6" t="s">
        <v>507</v>
      </c>
      <c r="D270" s="6">
        <v>5354</v>
      </c>
      <c r="E270" t="s">
        <v>90</v>
      </c>
      <c r="F270" t="s">
        <v>508</v>
      </c>
      <c r="G270" s="6">
        <v>0.98866984518133605</v>
      </c>
      <c r="H270" s="6" t="s">
        <v>107</v>
      </c>
      <c r="I270" s="6">
        <v>0.98866984518133605</v>
      </c>
      <c r="J270" s="6" t="s">
        <v>107</v>
      </c>
      <c r="K270" s="6" t="s">
        <v>96</v>
      </c>
      <c r="L270" s="7">
        <v>7.2840610999019704E-5</v>
      </c>
      <c r="M270" s="7">
        <v>2.4715240901992398E-5</v>
      </c>
      <c r="N270" t="str">
        <f>IF(AND(L270&gt;0.000003,M270&gt;0.000002),"5XFAD","Ntg")</f>
        <v>5XFAD</v>
      </c>
      <c r="O270" s="6" t="s">
        <v>122</v>
      </c>
      <c r="P270" s="6">
        <v>1220.1354526606799</v>
      </c>
      <c r="Q270" t="str">
        <f t="shared" si="24"/>
        <v>Female</v>
      </c>
      <c r="R270" t="b">
        <f>H270=J270</f>
        <v>1</v>
      </c>
      <c r="S270" s="3" t="b">
        <f t="shared" si="22"/>
        <v>1</v>
      </c>
      <c r="T270" s="4" t="b">
        <f t="shared" si="23"/>
        <v>1</v>
      </c>
      <c r="V270" s="6"/>
    </row>
    <row r="271" spans="1:22">
      <c r="A271" s="6" t="s">
        <v>480</v>
      </c>
      <c r="B271" s="6">
        <v>5</v>
      </c>
      <c r="C271" s="6" t="s">
        <v>507</v>
      </c>
      <c r="D271" s="6">
        <v>6830</v>
      </c>
      <c r="E271" t="s">
        <v>90</v>
      </c>
      <c r="F271" t="s">
        <v>508</v>
      </c>
      <c r="G271" s="6">
        <v>0.406516077331463</v>
      </c>
      <c r="H271" s="6" t="s">
        <v>114</v>
      </c>
      <c r="I271">
        <v>0.99140264688189295</v>
      </c>
      <c r="J271" s="6" t="s">
        <v>107</v>
      </c>
      <c r="K271" s="6" t="s">
        <v>96</v>
      </c>
      <c r="L271" s="7">
        <v>1.10498875739362E-7</v>
      </c>
      <c r="M271" s="7">
        <v>8.4540409692654498E-8</v>
      </c>
      <c r="N271" t="str">
        <f>IF(AND(L271&gt;0.000003,M271&gt;0.000002),"5XFAD","Ntg")</f>
        <v>Ntg</v>
      </c>
      <c r="O271" s="6" t="s">
        <v>121</v>
      </c>
      <c r="P271" s="6">
        <v>4240.1322957198399</v>
      </c>
      <c r="Q271" t="str">
        <f t="shared" si="24"/>
        <v>Female</v>
      </c>
      <c r="R271" t="b">
        <f>H271=J271</f>
        <v>0</v>
      </c>
      <c r="S271" s="3" t="b">
        <f t="shared" si="22"/>
        <v>0</v>
      </c>
      <c r="T271" s="4" t="b">
        <f t="shared" si="23"/>
        <v>0</v>
      </c>
      <c r="U271" t="s">
        <v>495</v>
      </c>
      <c r="V271" s="6"/>
    </row>
    <row r="272" spans="1:22">
      <c r="A272" s="10" t="s">
        <v>71</v>
      </c>
      <c r="B272" s="6">
        <v>5</v>
      </c>
      <c r="C272" s="6" t="s">
        <v>507</v>
      </c>
      <c r="D272" s="6">
        <v>9966</v>
      </c>
      <c r="E272" t="s">
        <v>90</v>
      </c>
      <c r="F272" t="s">
        <v>508</v>
      </c>
      <c r="G272" s="6">
        <v>0.46043466146558898</v>
      </c>
      <c r="H272" t="s">
        <v>101</v>
      </c>
      <c r="I272" s="6">
        <v>0.98880419912332096</v>
      </c>
      <c r="J272" t="s">
        <v>107</v>
      </c>
      <c r="K272" t="s">
        <v>96</v>
      </c>
      <c r="L272" s="8">
        <v>4.8261044872936202E-5</v>
      </c>
      <c r="M272" s="8">
        <v>2.12168714896456E-5</v>
      </c>
      <c r="N272" t="s">
        <v>96</v>
      </c>
      <c r="O272" t="s">
        <v>122</v>
      </c>
      <c r="P272">
        <v>1664.1960190393827</v>
      </c>
      <c r="Q272" t="str">
        <f t="shared" si="24"/>
        <v>Female</v>
      </c>
      <c r="R272" s="2" t="b">
        <v>0</v>
      </c>
      <c r="S272" s="3" t="b">
        <f t="shared" si="22"/>
        <v>1</v>
      </c>
      <c r="T272" s="4" t="b">
        <f t="shared" si="23"/>
        <v>1</v>
      </c>
      <c r="U272" t="s">
        <v>371</v>
      </c>
      <c r="V272" s="6"/>
    </row>
    <row r="273" spans="1:22">
      <c r="A273" s="10" t="s">
        <v>58</v>
      </c>
      <c r="B273" s="6">
        <v>5</v>
      </c>
      <c r="C273" s="6" t="s">
        <v>507</v>
      </c>
      <c r="D273" s="6">
        <v>2625</v>
      </c>
      <c r="E273" t="s">
        <v>90</v>
      </c>
      <c r="F273" t="s">
        <v>508</v>
      </c>
      <c r="G273" s="6">
        <v>0.99296913277804999</v>
      </c>
      <c r="H273" t="s">
        <v>118</v>
      </c>
      <c r="I273" s="6">
        <v>0.99296913277804999</v>
      </c>
      <c r="J273" t="s">
        <v>118</v>
      </c>
      <c r="K273" t="s">
        <v>97</v>
      </c>
      <c r="L273" s="8">
        <v>2.2572768031421899E-7</v>
      </c>
      <c r="M273" s="8">
        <v>1.52151885781419E-7</v>
      </c>
      <c r="N273" t="s">
        <v>97</v>
      </c>
      <c r="O273" t="s">
        <v>122</v>
      </c>
      <c r="P273">
        <v>2265.506443298968</v>
      </c>
      <c r="Q273" t="str">
        <f t="shared" si="24"/>
        <v>Female</v>
      </c>
      <c r="R273" s="1" t="b">
        <v>1</v>
      </c>
      <c r="S273" s="3" t="b">
        <f t="shared" si="22"/>
        <v>1</v>
      </c>
      <c r="T273" s="4" t="b">
        <f t="shared" si="23"/>
        <v>1</v>
      </c>
      <c r="V273" s="6"/>
    </row>
    <row r="274" spans="1:22">
      <c r="A274" s="6" t="s">
        <v>451</v>
      </c>
      <c r="B274" s="6">
        <v>5</v>
      </c>
      <c r="C274" s="6" t="s">
        <v>507</v>
      </c>
      <c r="D274" s="6">
        <v>2626</v>
      </c>
      <c r="E274" t="s">
        <v>90</v>
      </c>
      <c r="F274" t="s">
        <v>508</v>
      </c>
      <c r="G274">
        <v>0.99091240495781696</v>
      </c>
      <c r="H274" s="6" t="s">
        <v>118</v>
      </c>
      <c r="I274">
        <v>0.99091240495781696</v>
      </c>
      <c r="J274" s="6" t="s">
        <v>118</v>
      </c>
      <c r="K274" s="6" t="s">
        <v>96</v>
      </c>
      <c r="L274" s="7">
        <v>1.6025458066892499E-5</v>
      </c>
      <c r="M274" s="7">
        <v>7.1401022181715596E-6</v>
      </c>
      <c r="N274" t="str">
        <f>IF(AND(L274&gt;0.000003,M274&gt;0.000002),"5XFAD","Ntg")</f>
        <v>5XFAD</v>
      </c>
      <c r="O274" s="6" t="s">
        <v>122</v>
      </c>
      <c r="P274" s="6">
        <v>6644.3383297644496</v>
      </c>
      <c r="Q274" t="str">
        <f t="shared" si="24"/>
        <v>Female</v>
      </c>
      <c r="R274" t="b">
        <f>H274=J274</f>
        <v>1</v>
      </c>
      <c r="S274" s="3" t="b">
        <f t="shared" si="22"/>
        <v>1</v>
      </c>
      <c r="T274" s="4" t="b">
        <f t="shared" si="23"/>
        <v>1</v>
      </c>
      <c r="V274" s="6"/>
    </row>
    <row r="275" spans="1:22">
      <c r="A275" s="6" t="s">
        <v>462</v>
      </c>
      <c r="B275" s="6">
        <v>5</v>
      </c>
      <c r="C275" s="6" t="s">
        <v>507</v>
      </c>
      <c r="D275" s="6">
        <v>1586</v>
      </c>
      <c r="E275" t="s">
        <v>90</v>
      </c>
      <c r="F275" t="s">
        <v>508</v>
      </c>
      <c r="G275">
        <v>0.992900054614965</v>
      </c>
      <c r="H275" s="6" t="s">
        <v>118</v>
      </c>
      <c r="I275">
        <v>0.992900054614965</v>
      </c>
      <c r="J275" s="6" t="s">
        <v>118</v>
      </c>
      <c r="K275" s="6" t="s">
        <v>97</v>
      </c>
      <c r="L275" s="7">
        <v>1.62360981022736E-6</v>
      </c>
      <c r="M275" s="7">
        <v>8.70489597049608E-7</v>
      </c>
      <c r="N275" t="str">
        <f>IF(AND(L275&gt;0.000003,M275&gt;0.000002),"5XFAD","Ntg")</f>
        <v>Ntg</v>
      </c>
      <c r="O275" s="6" t="s">
        <v>122</v>
      </c>
      <c r="P275" s="6">
        <v>1071.5286738351299</v>
      </c>
      <c r="Q275" t="str">
        <f t="shared" si="24"/>
        <v>Female</v>
      </c>
      <c r="R275" t="b">
        <f>H275=J275</f>
        <v>1</v>
      </c>
      <c r="S275" s="3" t="b">
        <f t="shared" si="22"/>
        <v>1</v>
      </c>
      <c r="T275" s="4" t="b">
        <f t="shared" si="23"/>
        <v>1</v>
      </c>
      <c r="V275" s="6"/>
    </row>
    <row r="276" spans="1:22">
      <c r="A276" s="6" t="s">
        <v>465</v>
      </c>
      <c r="B276" s="6">
        <v>5</v>
      </c>
      <c r="C276" s="6" t="s">
        <v>507</v>
      </c>
      <c r="D276" s="6">
        <v>1582</v>
      </c>
      <c r="E276" t="s">
        <v>90</v>
      </c>
      <c r="F276" t="s">
        <v>508</v>
      </c>
      <c r="G276">
        <v>0.99081733520628501</v>
      </c>
      <c r="H276" s="6" t="s">
        <v>118</v>
      </c>
      <c r="I276">
        <v>0.99081733520628501</v>
      </c>
      <c r="J276" s="6" t="s">
        <v>118</v>
      </c>
      <c r="K276" s="6" t="s">
        <v>96</v>
      </c>
      <c r="L276" s="6">
        <v>1.04351689502544E-4</v>
      </c>
      <c r="M276" s="7">
        <v>4.1214890165717798E-5</v>
      </c>
      <c r="N276" t="str">
        <f>IF(AND(L276&gt;0.000003,M276&gt;0.000002),"5XFAD","Ntg")</f>
        <v>5XFAD</v>
      </c>
      <c r="O276" s="6" t="s">
        <v>122</v>
      </c>
      <c r="P276" s="6">
        <v>1803.23506849315</v>
      </c>
      <c r="Q276" t="str">
        <f t="shared" si="24"/>
        <v>Female</v>
      </c>
      <c r="R276" t="b">
        <f>H276=J276</f>
        <v>1</v>
      </c>
      <c r="S276" s="3" t="b">
        <f t="shared" si="22"/>
        <v>1</v>
      </c>
      <c r="T276" s="4" t="b">
        <f t="shared" si="23"/>
        <v>1</v>
      </c>
      <c r="V276" s="6"/>
    </row>
    <row r="277" spans="1:22">
      <c r="A277" s="10" t="s">
        <v>59</v>
      </c>
      <c r="B277" s="6">
        <v>5</v>
      </c>
      <c r="C277" s="6" t="s">
        <v>507</v>
      </c>
      <c r="D277" s="6">
        <v>10239</v>
      </c>
      <c r="E277" t="s">
        <v>90</v>
      </c>
      <c r="F277" t="s">
        <v>508</v>
      </c>
      <c r="G277" s="9">
        <v>0.49986927483184002</v>
      </c>
      <c r="H277" t="s">
        <v>107</v>
      </c>
      <c r="I277" s="6">
        <v>0.99235317865539396</v>
      </c>
      <c r="J277" t="s">
        <v>119</v>
      </c>
      <c r="K277" t="s">
        <v>97</v>
      </c>
      <c r="L277" s="8">
        <v>1.8593271845455799E-7</v>
      </c>
      <c r="M277" s="8">
        <v>1.1612024492162E-7</v>
      </c>
      <c r="N277" t="s">
        <v>97</v>
      </c>
      <c r="O277" t="s">
        <v>121</v>
      </c>
      <c r="P277">
        <v>5.0700008092579199E-2</v>
      </c>
      <c r="Q277" t="str">
        <f t="shared" si="24"/>
        <v>Male</v>
      </c>
      <c r="R277" s="2" t="b">
        <v>0</v>
      </c>
      <c r="S277" s="3" t="b">
        <f t="shared" si="22"/>
        <v>1</v>
      </c>
      <c r="T277" s="4" t="b">
        <f t="shared" si="23"/>
        <v>1</v>
      </c>
      <c r="U277" t="s">
        <v>361</v>
      </c>
      <c r="V277" s="6"/>
    </row>
    <row r="278" spans="1:22">
      <c r="A278" s="10" t="s">
        <v>25</v>
      </c>
      <c r="B278" s="6">
        <v>5</v>
      </c>
      <c r="C278" s="6" t="s">
        <v>507</v>
      </c>
      <c r="D278" s="6">
        <v>5148</v>
      </c>
      <c r="E278" t="s">
        <v>90</v>
      </c>
      <c r="F278" t="s">
        <v>508</v>
      </c>
      <c r="G278" s="6">
        <v>0.99195838605370401</v>
      </c>
      <c r="H278" t="s">
        <v>111</v>
      </c>
      <c r="I278" s="6">
        <v>0.99195838605370401</v>
      </c>
      <c r="J278" t="s">
        <v>111</v>
      </c>
      <c r="K278" t="s">
        <v>96</v>
      </c>
      <c r="L278" s="8">
        <v>6.08506875188418E-5</v>
      </c>
      <c r="M278" s="8">
        <v>1.35785661966594E-5</v>
      </c>
      <c r="N278" t="s">
        <v>96</v>
      </c>
      <c r="O278" t="s">
        <v>122</v>
      </c>
      <c r="P278">
        <v>2928.9717247879303</v>
      </c>
      <c r="Q278" t="str">
        <f t="shared" si="24"/>
        <v>Female</v>
      </c>
      <c r="R278" s="1" t="b">
        <v>1</v>
      </c>
      <c r="S278" s="3" t="b">
        <f t="shared" si="22"/>
        <v>1</v>
      </c>
      <c r="T278" s="4" t="b">
        <f t="shared" si="23"/>
        <v>1</v>
      </c>
      <c r="V278" s="6"/>
    </row>
    <row r="279" spans="1:22">
      <c r="A279" s="10" t="s">
        <v>29</v>
      </c>
      <c r="B279" s="6">
        <v>5</v>
      </c>
      <c r="C279" s="6" t="s">
        <v>507</v>
      </c>
      <c r="D279" s="6">
        <v>1485</v>
      </c>
      <c r="E279" t="s">
        <v>90</v>
      </c>
      <c r="F279" t="s">
        <v>508</v>
      </c>
      <c r="G279" s="6">
        <v>0.99108541139621698</v>
      </c>
      <c r="H279" t="s">
        <v>111</v>
      </c>
      <c r="I279" s="6">
        <v>0.99108541139621698</v>
      </c>
      <c r="J279" t="s">
        <v>111</v>
      </c>
      <c r="K279" t="s">
        <v>97</v>
      </c>
      <c r="L279" s="8">
        <v>6.9938456464672802E-7</v>
      </c>
      <c r="M279" s="8">
        <v>5.0874526589214198E-7</v>
      </c>
      <c r="N279" t="s">
        <v>97</v>
      </c>
      <c r="O279" t="s">
        <v>122</v>
      </c>
      <c r="P279">
        <v>2871.7290274684542</v>
      </c>
      <c r="Q279" t="str">
        <f t="shared" si="24"/>
        <v>Female</v>
      </c>
      <c r="R279" s="1" t="b">
        <v>1</v>
      </c>
      <c r="S279" s="3" t="b">
        <f t="shared" si="22"/>
        <v>1</v>
      </c>
      <c r="T279" s="4" t="b">
        <f t="shared" si="23"/>
        <v>1</v>
      </c>
      <c r="V279" s="6"/>
    </row>
    <row r="280" spans="1:22">
      <c r="A280" s="10" t="s">
        <v>88</v>
      </c>
      <c r="B280" s="6">
        <v>5</v>
      </c>
      <c r="C280" s="6" t="s">
        <v>507</v>
      </c>
      <c r="D280" s="6">
        <v>11717</v>
      </c>
      <c r="E280" t="s">
        <v>90</v>
      </c>
      <c r="F280" t="s">
        <v>508</v>
      </c>
      <c r="G280" s="6">
        <v>0.99375282073208404</v>
      </c>
      <c r="H280" t="s">
        <v>111</v>
      </c>
      <c r="I280" s="6">
        <v>0.99375282073208404</v>
      </c>
      <c r="J280" t="s">
        <v>111</v>
      </c>
      <c r="K280" t="s">
        <v>96</v>
      </c>
      <c r="L280" s="8">
        <v>2.1255650521448699E-5</v>
      </c>
      <c r="M280" s="8">
        <v>7.8249169428980092E-6</v>
      </c>
      <c r="N280" t="s">
        <v>96</v>
      </c>
      <c r="O280" t="s">
        <v>121</v>
      </c>
      <c r="P280">
        <v>2.5148616581451649E-2</v>
      </c>
      <c r="Q280" t="str">
        <f t="shared" si="24"/>
        <v>Male</v>
      </c>
      <c r="R280" s="1" t="b">
        <v>1</v>
      </c>
      <c r="S280" s="3" t="b">
        <f t="shared" si="22"/>
        <v>1</v>
      </c>
      <c r="T280" s="4" t="b">
        <f t="shared" si="23"/>
        <v>1</v>
      </c>
      <c r="V280" s="6"/>
    </row>
    <row r="281" spans="1:22">
      <c r="A281" s="6" t="s">
        <v>430</v>
      </c>
      <c r="B281" s="6">
        <v>5</v>
      </c>
      <c r="C281" s="6" t="s">
        <v>507</v>
      </c>
      <c r="D281" s="6">
        <v>5633</v>
      </c>
      <c r="E281" t="s">
        <v>90</v>
      </c>
      <c r="F281" t="s">
        <v>508</v>
      </c>
      <c r="G281">
        <v>0.98846597462514396</v>
      </c>
      <c r="H281" s="6" t="s">
        <v>111</v>
      </c>
      <c r="I281">
        <v>0.98846597462514396</v>
      </c>
      <c r="J281" s="6" t="s">
        <v>111</v>
      </c>
      <c r="K281" s="6" t="s">
        <v>97</v>
      </c>
      <c r="L281" s="7">
        <v>8.43119445552465E-7</v>
      </c>
      <c r="M281" s="7">
        <v>4.7990289590789202E-7</v>
      </c>
      <c r="N281" t="str">
        <f>IF(AND(L281&gt;0.000003,M281&gt;0.000002),"5XFAD","Ntg")</f>
        <v>Ntg</v>
      </c>
      <c r="O281" s="6" t="s">
        <v>122</v>
      </c>
      <c r="P281" s="6">
        <v>749.54889867841405</v>
      </c>
      <c r="Q281" t="str">
        <f t="shared" si="24"/>
        <v>Female</v>
      </c>
      <c r="R281" t="b">
        <f>H281=J281</f>
        <v>1</v>
      </c>
      <c r="S281" s="3" t="b">
        <f t="shared" si="22"/>
        <v>1</v>
      </c>
      <c r="T281" s="4" t="b">
        <f t="shared" si="23"/>
        <v>1</v>
      </c>
      <c r="V281" s="6"/>
    </row>
    <row r="282" spans="1:22">
      <c r="A282" s="6" t="s">
        <v>434</v>
      </c>
      <c r="B282" s="6">
        <v>5</v>
      </c>
      <c r="C282" s="6" t="s">
        <v>507</v>
      </c>
      <c r="D282" s="6">
        <v>8333</v>
      </c>
      <c r="E282" t="s">
        <v>90</v>
      </c>
      <c r="F282" t="s">
        <v>508</v>
      </c>
      <c r="G282">
        <v>0.99135422258638695</v>
      </c>
      <c r="H282" s="6" t="s">
        <v>111</v>
      </c>
      <c r="I282">
        <v>0.99135422258638695</v>
      </c>
      <c r="J282" s="6" t="s">
        <v>111</v>
      </c>
      <c r="K282" s="6" t="s">
        <v>97</v>
      </c>
      <c r="L282" s="7">
        <v>7.8487280650373804E-8</v>
      </c>
      <c r="M282" s="7">
        <v>9.2106078206146401E-8</v>
      </c>
      <c r="N282" t="str">
        <f>IF(AND(L282&gt;0.000003,M282&gt;0.000002),"5XFAD","Ntg")</f>
        <v>Ntg</v>
      </c>
      <c r="O282" s="6" t="s">
        <v>121</v>
      </c>
      <c r="P282" s="6">
        <v>6.9543417154144194E-2</v>
      </c>
      <c r="Q282" t="str">
        <f t="shared" si="24"/>
        <v>Male</v>
      </c>
      <c r="R282" t="b">
        <f>H282=J282</f>
        <v>1</v>
      </c>
      <c r="S282" s="3" t="b">
        <f t="shared" si="22"/>
        <v>1</v>
      </c>
      <c r="T282" s="4" t="b">
        <f t="shared" si="23"/>
        <v>1</v>
      </c>
      <c r="V282" s="6"/>
    </row>
    <row r="283" spans="1:22">
      <c r="A283" s="6" t="s">
        <v>412</v>
      </c>
      <c r="B283" s="6">
        <v>5</v>
      </c>
      <c r="C283" s="6" t="s">
        <v>507</v>
      </c>
      <c r="D283" s="6">
        <v>1292</v>
      </c>
      <c r="E283" t="s">
        <v>90</v>
      </c>
      <c r="F283" t="s">
        <v>508</v>
      </c>
      <c r="G283" s="6">
        <v>0.99207430003268304</v>
      </c>
      <c r="H283" s="6" t="s">
        <v>111</v>
      </c>
      <c r="I283" s="6">
        <v>0.99207430003268304</v>
      </c>
      <c r="J283" s="6" t="s">
        <v>111</v>
      </c>
      <c r="K283" s="6" t="s">
        <v>96</v>
      </c>
      <c r="L283" s="7">
        <v>4.0749149651966599E-5</v>
      </c>
      <c r="M283" s="7">
        <v>2.02055954631314E-5</v>
      </c>
      <c r="N283" t="str">
        <f>IF(AND(L283&gt;0.000003,M283&gt;0.000002),"5XFAD","Ntg")</f>
        <v>5XFAD</v>
      </c>
      <c r="O283" s="6" t="s">
        <v>122</v>
      </c>
      <c r="P283" s="6">
        <v>2996.50122050447</v>
      </c>
      <c r="Q283" t="str">
        <f t="shared" si="24"/>
        <v>Female</v>
      </c>
      <c r="R283" t="b">
        <f>H283=J283</f>
        <v>1</v>
      </c>
      <c r="S283" s="3" t="b">
        <f t="shared" si="22"/>
        <v>1</v>
      </c>
      <c r="T283" s="4" t="b">
        <f t="shared" si="23"/>
        <v>1</v>
      </c>
      <c r="V283" s="6"/>
    </row>
    <row r="284" spans="1:22">
      <c r="A284" s="6" t="s">
        <v>444</v>
      </c>
      <c r="B284" s="6">
        <v>5</v>
      </c>
      <c r="C284" s="6" t="s">
        <v>507</v>
      </c>
      <c r="D284" s="6">
        <v>8334</v>
      </c>
      <c r="E284" t="s">
        <v>90</v>
      </c>
      <c r="F284" t="s">
        <v>508</v>
      </c>
      <c r="G284">
        <v>0.99097226021775997</v>
      </c>
      <c r="H284" s="6" t="s">
        <v>111</v>
      </c>
      <c r="I284">
        <v>0.99097226021775997</v>
      </c>
      <c r="J284" s="6" t="s">
        <v>111</v>
      </c>
      <c r="K284" s="6" t="s">
        <v>96</v>
      </c>
      <c r="L284" s="7">
        <v>2.88870801152831E-5</v>
      </c>
      <c r="M284" s="7">
        <v>1.1062116353432299E-5</v>
      </c>
      <c r="N284" t="str">
        <f>IF(AND(L284&gt;0.000003,M284&gt;0.000002),"5XFAD","Ntg")</f>
        <v>5XFAD</v>
      </c>
      <c r="O284" s="6" t="s">
        <v>121</v>
      </c>
      <c r="P284" s="6">
        <v>3.0368820071037202E-2</v>
      </c>
      <c r="Q284" t="str">
        <f t="shared" si="24"/>
        <v>Male</v>
      </c>
      <c r="R284" t="b">
        <f>H284=J284</f>
        <v>1</v>
      </c>
      <c r="S284" s="3" t="b">
        <f t="shared" si="22"/>
        <v>1</v>
      </c>
      <c r="T284" s="4" t="b">
        <f t="shared" si="23"/>
        <v>1</v>
      </c>
      <c r="V284" s="6"/>
    </row>
    <row r="285" spans="1:22">
      <c r="A285" s="6" t="s">
        <v>475</v>
      </c>
      <c r="B285" s="6">
        <v>5</v>
      </c>
      <c r="C285" s="6" t="s">
        <v>507</v>
      </c>
      <c r="D285" s="6">
        <v>10598</v>
      </c>
      <c r="E285" t="s">
        <v>90</v>
      </c>
      <c r="F285" t="s">
        <v>508</v>
      </c>
      <c r="G285" s="6">
        <v>0.53657786885245895</v>
      </c>
      <c r="H285" s="6" t="s">
        <v>113</v>
      </c>
      <c r="I285">
        <v>0.99244384109013595</v>
      </c>
      <c r="J285" s="6" t="s">
        <v>111</v>
      </c>
      <c r="K285" s="6" t="s">
        <v>96</v>
      </c>
      <c r="L285" s="7">
        <v>2.5655978943592301E-7</v>
      </c>
      <c r="M285" s="7">
        <v>1.52300432772719E-7</v>
      </c>
      <c r="N285" t="str">
        <f>IF(AND(L285&gt;0.000003,M285&gt;0.000002),"5XFAD","Ntg")</f>
        <v>Ntg</v>
      </c>
      <c r="O285" s="6" t="s">
        <v>122</v>
      </c>
      <c r="P285" s="6">
        <v>2.6667062393802898E-2</v>
      </c>
      <c r="Q285" t="str">
        <f t="shared" si="24"/>
        <v>Male</v>
      </c>
      <c r="R285" t="b">
        <f>H285=J285</f>
        <v>0</v>
      </c>
      <c r="S285" s="3" t="b">
        <f t="shared" si="22"/>
        <v>0</v>
      </c>
      <c r="T285" s="4" t="b">
        <f t="shared" si="23"/>
        <v>0</v>
      </c>
      <c r="U285" t="s">
        <v>489</v>
      </c>
      <c r="V285" s="6"/>
    </row>
    <row r="286" spans="1:22">
      <c r="A286" s="10" t="s">
        <v>68</v>
      </c>
      <c r="B286" s="6">
        <v>5</v>
      </c>
      <c r="C286" s="6" t="s">
        <v>507</v>
      </c>
      <c r="D286" s="6">
        <v>29744</v>
      </c>
      <c r="E286" t="s">
        <v>90</v>
      </c>
      <c r="F286" t="s">
        <v>508</v>
      </c>
      <c r="G286" s="6">
        <v>0.63787800347169399</v>
      </c>
      <c r="H286" t="s">
        <v>110</v>
      </c>
      <c r="I286" s="6">
        <v>0.93681226567500797</v>
      </c>
      <c r="J286" t="s">
        <v>113</v>
      </c>
      <c r="K286" t="s">
        <v>97</v>
      </c>
      <c r="L286" s="8">
        <v>1.57018236960893E-5</v>
      </c>
      <c r="M286" s="8">
        <v>7.6402524456203497E-6</v>
      </c>
      <c r="N286" t="s">
        <v>96</v>
      </c>
      <c r="O286" t="s">
        <v>122</v>
      </c>
      <c r="P286">
        <v>4.0796308121737263E-2</v>
      </c>
      <c r="Q286" t="str">
        <f t="shared" si="24"/>
        <v>Male</v>
      </c>
      <c r="R286" s="2" t="b">
        <v>0</v>
      </c>
      <c r="S286" s="3" t="b">
        <f t="shared" si="22"/>
        <v>0</v>
      </c>
      <c r="T286" s="4" t="b">
        <f t="shared" si="23"/>
        <v>0</v>
      </c>
      <c r="U286" t="s">
        <v>368</v>
      </c>
      <c r="V286" s="6"/>
    </row>
    <row r="287" spans="1:22">
      <c r="A287" s="6" t="s">
        <v>468</v>
      </c>
      <c r="B287" s="6">
        <v>5</v>
      </c>
      <c r="C287" s="6" t="s">
        <v>507</v>
      </c>
      <c r="D287" s="6">
        <v>22483</v>
      </c>
      <c r="E287" t="s">
        <v>90</v>
      </c>
      <c r="F287" t="s">
        <v>508</v>
      </c>
      <c r="G287" s="6">
        <v>0.53212369026322504</v>
      </c>
      <c r="H287" s="6" t="s">
        <v>111</v>
      </c>
      <c r="I287">
        <v>0.99171927313619801</v>
      </c>
      <c r="J287" s="6" t="s">
        <v>113</v>
      </c>
      <c r="K287" s="6" t="s">
        <v>97</v>
      </c>
      <c r="L287" s="7">
        <v>3.39774246931458E-5</v>
      </c>
      <c r="M287" s="7">
        <v>1.4092672251686401E-5</v>
      </c>
      <c r="N287" t="str">
        <f>IF(AND(L287&gt;0.000003,M287&gt;0.000002),"5XFAD","Ntg")</f>
        <v>5XFAD</v>
      </c>
      <c r="O287" s="6" t="s">
        <v>121</v>
      </c>
      <c r="P287" s="6">
        <v>2702.1183063511799</v>
      </c>
      <c r="Q287" t="str">
        <f t="shared" si="24"/>
        <v>Female</v>
      </c>
      <c r="R287" t="b">
        <f>H287=J287</f>
        <v>0</v>
      </c>
      <c r="S287" s="3" t="b">
        <f t="shared" si="22"/>
        <v>0</v>
      </c>
      <c r="T287" s="4" t="b">
        <f t="shared" si="23"/>
        <v>0</v>
      </c>
      <c r="U287" t="s">
        <v>490</v>
      </c>
      <c r="V287" s="6"/>
    </row>
    <row r="288" spans="1:22">
      <c r="A288" s="10" t="s">
        <v>36</v>
      </c>
      <c r="B288" s="6">
        <v>5</v>
      </c>
      <c r="C288" s="6" t="s">
        <v>507</v>
      </c>
      <c r="D288" s="6">
        <v>8093</v>
      </c>
      <c r="E288" t="s">
        <v>90</v>
      </c>
      <c r="F288" t="s">
        <v>508</v>
      </c>
      <c r="G288" s="6">
        <v>0.991818450065721</v>
      </c>
      <c r="H288" t="s">
        <v>113</v>
      </c>
      <c r="I288" s="6">
        <v>0.991818450065721</v>
      </c>
      <c r="J288" t="s">
        <v>113</v>
      </c>
      <c r="K288" t="s">
        <v>96</v>
      </c>
      <c r="L288" s="8">
        <v>1.8580670300081901E-5</v>
      </c>
      <c r="M288" s="8">
        <v>7.0191412890305199E-6</v>
      </c>
      <c r="N288" t="s">
        <v>96</v>
      </c>
      <c r="O288" t="s">
        <v>121</v>
      </c>
      <c r="P288">
        <v>4.2016043315134075E-2</v>
      </c>
      <c r="Q288" t="str">
        <f t="shared" si="24"/>
        <v>Male</v>
      </c>
      <c r="R288" s="1" t="b">
        <v>1</v>
      </c>
      <c r="S288" s="3" t="b">
        <f t="shared" si="22"/>
        <v>1</v>
      </c>
      <c r="T288" s="4" t="b">
        <f t="shared" si="23"/>
        <v>1</v>
      </c>
      <c r="V288" s="6"/>
    </row>
    <row r="289" spans="1:22">
      <c r="A289" s="10" t="s">
        <v>69</v>
      </c>
      <c r="B289" s="6">
        <v>5</v>
      </c>
      <c r="C289" s="6" t="s">
        <v>507</v>
      </c>
      <c r="D289" s="6">
        <v>16903</v>
      </c>
      <c r="E289" t="s">
        <v>90</v>
      </c>
      <c r="F289" t="s">
        <v>508</v>
      </c>
      <c r="G289" s="6">
        <v>0.99006794317479896</v>
      </c>
      <c r="H289" t="s">
        <v>113</v>
      </c>
      <c r="I289" s="6">
        <v>0.99006794317479896</v>
      </c>
      <c r="J289" t="s">
        <v>113</v>
      </c>
      <c r="K289" t="s">
        <v>96</v>
      </c>
      <c r="L289" s="8">
        <v>4.4810879557754998E-5</v>
      </c>
      <c r="M289" s="8">
        <v>1.7949161935293198E-5</v>
      </c>
      <c r="N289" t="s">
        <v>96</v>
      </c>
      <c r="O289" t="s">
        <v>121</v>
      </c>
      <c r="P289">
        <v>3017.2502443792723</v>
      </c>
      <c r="Q289" t="str">
        <f t="shared" si="24"/>
        <v>Female</v>
      </c>
      <c r="R289" s="1" t="b">
        <v>1</v>
      </c>
      <c r="S289" s="3" t="b">
        <f t="shared" si="22"/>
        <v>1</v>
      </c>
      <c r="T289" s="4" t="b">
        <f t="shared" si="23"/>
        <v>0</v>
      </c>
      <c r="U289" t="s">
        <v>369</v>
      </c>
      <c r="V289" s="6"/>
    </row>
    <row r="290" spans="1:22">
      <c r="A290" s="6" t="s">
        <v>418</v>
      </c>
      <c r="B290" s="6">
        <v>5</v>
      </c>
      <c r="C290" s="6" t="s">
        <v>507</v>
      </c>
      <c r="D290" s="6">
        <v>10599</v>
      </c>
      <c r="E290" t="s">
        <v>90</v>
      </c>
      <c r="F290" t="s">
        <v>508</v>
      </c>
      <c r="G290" s="6">
        <v>0.99165494608532601</v>
      </c>
      <c r="H290" s="6" t="s">
        <v>113</v>
      </c>
      <c r="I290" s="6">
        <v>0.99165494608532601</v>
      </c>
      <c r="J290" s="6" t="s">
        <v>113</v>
      </c>
      <c r="K290" s="6" t="s">
        <v>97</v>
      </c>
      <c r="L290" s="7">
        <v>5.5510906538421201E-8</v>
      </c>
      <c r="M290" s="7">
        <v>4.6671590210647099E-8</v>
      </c>
      <c r="N290" t="str">
        <f>IF(AND(L290&gt;0.000003,M290&gt;0.000002),"5XFAD","Ntg")</f>
        <v>Ntg</v>
      </c>
      <c r="O290" s="6" t="s">
        <v>122</v>
      </c>
      <c r="P290" s="6">
        <v>2423.55120481928</v>
      </c>
      <c r="Q290" t="str">
        <f t="shared" si="24"/>
        <v>Female</v>
      </c>
      <c r="R290" t="b">
        <f>H290=J290</f>
        <v>1</v>
      </c>
      <c r="S290" s="3" t="b">
        <f t="shared" si="22"/>
        <v>1</v>
      </c>
      <c r="T290" s="4" t="b">
        <f t="shared" si="23"/>
        <v>1</v>
      </c>
      <c r="V290" s="6"/>
    </row>
    <row r="291" spans="1:22">
      <c r="A291" s="6" t="s">
        <v>459</v>
      </c>
      <c r="B291" s="6">
        <v>5</v>
      </c>
      <c r="C291" s="6" t="s">
        <v>507</v>
      </c>
      <c r="D291" s="6">
        <v>10602</v>
      </c>
      <c r="E291" t="s">
        <v>90</v>
      </c>
      <c r="F291" t="s">
        <v>508</v>
      </c>
      <c r="G291">
        <v>0.99112916796884398</v>
      </c>
      <c r="H291" s="6" t="s">
        <v>113</v>
      </c>
      <c r="I291">
        <v>0.99112916796884398</v>
      </c>
      <c r="J291" s="6" t="s">
        <v>113</v>
      </c>
      <c r="K291" s="6" t="s">
        <v>97</v>
      </c>
      <c r="L291" s="7">
        <v>7.8659940086046399E-7</v>
      </c>
      <c r="M291" s="7">
        <v>5.1818466791925896E-7</v>
      </c>
      <c r="N291" t="str">
        <f>IF(AND(L291&gt;0.000003,M291&gt;0.000002),"5XFAD","Ntg")</f>
        <v>Ntg</v>
      </c>
      <c r="O291" s="6" t="s">
        <v>121</v>
      </c>
      <c r="P291" s="6">
        <v>3.28009301756318E-2</v>
      </c>
      <c r="Q291" t="str">
        <f t="shared" si="24"/>
        <v>Male</v>
      </c>
      <c r="R291" t="b">
        <f>H291=J291</f>
        <v>1</v>
      </c>
      <c r="S291" s="3" t="b">
        <f t="shared" si="22"/>
        <v>1</v>
      </c>
      <c r="T291" s="4" t="b">
        <f t="shared" si="23"/>
        <v>1</v>
      </c>
      <c r="V291" s="6"/>
    </row>
    <row r="292" spans="1:22">
      <c r="A292" s="10" t="s">
        <v>77</v>
      </c>
      <c r="B292" s="6">
        <v>5</v>
      </c>
      <c r="C292" s="6" t="s">
        <v>507</v>
      </c>
      <c r="D292" s="6">
        <v>6967</v>
      </c>
      <c r="E292" t="s">
        <v>90</v>
      </c>
      <c r="F292" t="s">
        <v>508</v>
      </c>
      <c r="G292" s="6">
        <v>0.46439297678179497</v>
      </c>
      <c r="H292" t="s">
        <v>101</v>
      </c>
      <c r="I292" s="6">
        <v>0.99083311645122996</v>
      </c>
      <c r="J292" t="s">
        <v>113</v>
      </c>
      <c r="K292" t="s">
        <v>96</v>
      </c>
      <c r="L292" s="8">
        <v>1.05116962979998E-7</v>
      </c>
      <c r="M292" s="8">
        <v>1.0992623579607599E-7</v>
      </c>
      <c r="N292" t="s">
        <v>97</v>
      </c>
      <c r="O292" t="s">
        <v>121</v>
      </c>
      <c r="P292">
        <v>3.4302252608108284E-2</v>
      </c>
      <c r="Q292" t="str">
        <f t="shared" si="24"/>
        <v>Male</v>
      </c>
      <c r="R292" s="2" t="b">
        <v>0</v>
      </c>
      <c r="S292" s="3" t="b">
        <f t="shared" si="22"/>
        <v>0</v>
      </c>
      <c r="T292" s="4" t="b">
        <f t="shared" si="23"/>
        <v>1</v>
      </c>
      <c r="U292" t="s">
        <v>377</v>
      </c>
      <c r="V292" s="6"/>
    </row>
    <row r="293" spans="1:22">
      <c r="A293" s="10" t="s">
        <v>83</v>
      </c>
      <c r="B293" s="6">
        <v>5</v>
      </c>
      <c r="C293" s="6" t="s">
        <v>507</v>
      </c>
      <c r="D293" s="6">
        <v>2651</v>
      </c>
      <c r="E293" t="s">
        <v>90</v>
      </c>
      <c r="F293" t="s">
        <v>508</v>
      </c>
      <c r="G293" s="6">
        <v>0.53009632780793103</v>
      </c>
      <c r="H293" t="s">
        <v>120</v>
      </c>
      <c r="I293" s="6">
        <v>0.98552567237163802</v>
      </c>
      <c r="J293" t="s">
        <v>113</v>
      </c>
      <c r="K293" t="s">
        <v>97</v>
      </c>
      <c r="L293" s="8">
        <v>1.37782642016956E-6</v>
      </c>
      <c r="M293" s="8">
        <v>6.2829174295097203E-7</v>
      </c>
      <c r="N293" t="s">
        <v>97</v>
      </c>
      <c r="O293" t="s">
        <v>122</v>
      </c>
      <c r="P293">
        <v>3262.8086866597646</v>
      </c>
      <c r="Q293" t="str">
        <f t="shared" si="24"/>
        <v>Female</v>
      </c>
      <c r="R293" s="2" t="b">
        <v>0</v>
      </c>
      <c r="S293" s="3" t="b">
        <f t="shared" si="22"/>
        <v>1</v>
      </c>
      <c r="T293" s="4" t="b">
        <f t="shared" si="23"/>
        <v>1</v>
      </c>
      <c r="U293" t="s">
        <v>378</v>
      </c>
      <c r="V293" s="6"/>
    </row>
    <row r="294" spans="1:22">
      <c r="A294" s="10" t="s">
        <v>20</v>
      </c>
      <c r="B294" s="6">
        <v>5</v>
      </c>
      <c r="C294" s="6" t="s">
        <v>507</v>
      </c>
      <c r="D294" s="6">
        <v>2268</v>
      </c>
      <c r="E294" t="s">
        <v>90</v>
      </c>
      <c r="F294" t="s">
        <v>508</v>
      </c>
      <c r="G294" s="6">
        <v>0.99320684000936998</v>
      </c>
      <c r="H294" t="s">
        <v>108</v>
      </c>
      <c r="I294" s="6">
        <v>0.99320684000936998</v>
      </c>
      <c r="J294" t="s">
        <v>108</v>
      </c>
      <c r="K294" t="s">
        <v>97</v>
      </c>
      <c r="L294" s="8">
        <v>7.0517035594057098E-7</v>
      </c>
      <c r="M294" s="8">
        <v>5.2837550886715197E-7</v>
      </c>
      <c r="N294" t="s">
        <v>97</v>
      </c>
      <c r="O294" t="s">
        <v>122</v>
      </c>
      <c r="P294">
        <v>3323.3966623876768</v>
      </c>
      <c r="Q294" t="str">
        <f t="shared" si="24"/>
        <v>Female</v>
      </c>
      <c r="R294" s="1" t="b">
        <v>1</v>
      </c>
      <c r="S294" s="3" t="b">
        <f t="shared" si="22"/>
        <v>1</v>
      </c>
      <c r="T294" s="4" t="b">
        <f t="shared" si="23"/>
        <v>1</v>
      </c>
    </row>
    <row r="295" spans="1:22">
      <c r="A295" s="10" t="s">
        <v>34</v>
      </c>
      <c r="B295" s="6">
        <v>5</v>
      </c>
      <c r="C295" s="6" t="s">
        <v>507</v>
      </c>
      <c r="D295" s="6">
        <v>1865</v>
      </c>
      <c r="E295" t="s">
        <v>90</v>
      </c>
      <c r="F295" t="s">
        <v>508</v>
      </c>
      <c r="G295" s="6">
        <v>0.99287139247240297</v>
      </c>
      <c r="H295" t="s">
        <v>108</v>
      </c>
      <c r="I295" s="6">
        <v>0.99287139247240297</v>
      </c>
      <c r="J295" t="s">
        <v>108</v>
      </c>
      <c r="K295" t="s">
        <v>97</v>
      </c>
      <c r="L295" s="8">
        <v>1.1627641191563501E-6</v>
      </c>
      <c r="M295" s="8">
        <v>7.0751439339180802E-7</v>
      </c>
      <c r="N295" t="s">
        <v>97</v>
      </c>
      <c r="O295" t="s">
        <v>122</v>
      </c>
      <c r="P295">
        <v>1378.8639598158213</v>
      </c>
      <c r="Q295" t="str">
        <f t="shared" si="24"/>
        <v>Female</v>
      </c>
      <c r="R295" s="1" t="b">
        <v>1</v>
      </c>
      <c r="S295" s="3" t="b">
        <f t="shared" si="22"/>
        <v>1</v>
      </c>
      <c r="T295" s="4" t="b">
        <f t="shared" si="23"/>
        <v>1</v>
      </c>
    </row>
    <row r="296" spans="1:22">
      <c r="A296" s="10" t="s">
        <v>60</v>
      </c>
      <c r="B296" s="6">
        <v>5</v>
      </c>
      <c r="C296" s="6" t="s">
        <v>507</v>
      </c>
      <c r="D296" s="6">
        <v>2270</v>
      </c>
      <c r="E296" t="s">
        <v>90</v>
      </c>
      <c r="F296" t="s">
        <v>508</v>
      </c>
      <c r="G296" s="6">
        <v>0.99321889226100102</v>
      </c>
      <c r="H296" t="s">
        <v>108</v>
      </c>
      <c r="I296" s="6">
        <v>0.99321889226100102</v>
      </c>
      <c r="J296" t="s">
        <v>108</v>
      </c>
      <c r="K296" t="s">
        <v>96</v>
      </c>
      <c r="L296" s="8">
        <v>3.8909140087271003E-5</v>
      </c>
      <c r="M296" s="8">
        <v>1.6240745987461101E-5</v>
      </c>
      <c r="N296" t="s">
        <v>96</v>
      </c>
      <c r="O296" t="s">
        <v>122</v>
      </c>
      <c r="P296">
        <v>2331.8282070517721</v>
      </c>
      <c r="Q296" t="str">
        <f t="shared" si="24"/>
        <v>Female</v>
      </c>
      <c r="R296" s="1" t="b">
        <v>1</v>
      </c>
      <c r="S296" s="3" t="b">
        <f t="shared" si="22"/>
        <v>1</v>
      </c>
      <c r="T296" s="4" t="b">
        <f t="shared" si="23"/>
        <v>1</v>
      </c>
    </row>
    <row r="297" spans="1:22">
      <c r="A297" s="6" t="s">
        <v>453</v>
      </c>
      <c r="B297" s="6">
        <v>5</v>
      </c>
      <c r="C297" s="6" t="s">
        <v>507</v>
      </c>
      <c r="D297" s="6">
        <v>1271</v>
      </c>
      <c r="E297" t="s">
        <v>90</v>
      </c>
      <c r="F297" t="s">
        <v>508</v>
      </c>
      <c r="G297">
        <v>0.99196433200269596</v>
      </c>
      <c r="H297" s="6" t="s">
        <v>108</v>
      </c>
      <c r="I297">
        <v>0.99196433200269596</v>
      </c>
      <c r="J297" s="6" t="s">
        <v>108</v>
      </c>
      <c r="K297" s="6" t="s">
        <v>96</v>
      </c>
      <c r="L297" s="7">
        <v>3.95635773036248E-5</v>
      </c>
      <c r="M297" s="7">
        <v>1.9057438109002599E-5</v>
      </c>
      <c r="N297" t="str">
        <f>IF(AND(L297&gt;0.000003,M297&gt;0.000002),"5XFAD","Ntg")</f>
        <v>5XFAD</v>
      </c>
      <c r="O297" s="6" t="s">
        <v>122</v>
      </c>
      <c r="P297" s="6">
        <v>2338.9787500000002</v>
      </c>
      <c r="Q297" t="str">
        <f t="shared" si="24"/>
        <v>Female</v>
      </c>
      <c r="R297" t="b">
        <f>H297=J297</f>
        <v>1</v>
      </c>
      <c r="S297" s="3" t="b">
        <f t="shared" si="22"/>
        <v>1</v>
      </c>
      <c r="T297" s="4" t="b">
        <f t="shared" si="23"/>
        <v>1</v>
      </c>
      <c r="V297" s="6"/>
    </row>
    <row r="298" spans="1:22">
      <c r="A298" s="6" t="s">
        <v>414</v>
      </c>
      <c r="B298" s="6">
        <v>5</v>
      </c>
      <c r="C298" s="6" t="s">
        <v>507</v>
      </c>
      <c r="D298" s="6">
        <v>19134</v>
      </c>
      <c r="E298" t="s">
        <v>90</v>
      </c>
      <c r="F298" t="s">
        <v>508</v>
      </c>
      <c r="G298" s="6">
        <v>0.48377558563381001</v>
      </c>
      <c r="H298" s="6" t="s">
        <v>117</v>
      </c>
      <c r="I298" s="6">
        <v>0.990666122615526</v>
      </c>
      <c r="J298" s="6" t="s">
        <v>114</v>
      </c>
      <c r="K298" s="6" t="s">
        <v>96</v>
      </c>
      <c r="L298" s="7">
        <v>2.5474878183387701E-5</v>
      </c>
      <c r="M298" s="7">
        <v>1.03516466508739E-5</v>
      </c>
      <c r="N298" t="str">
        <f>IF(AND(L298&gt;0.000003,M298&gt;0.000002),"5XFAD","Ntg")</f>
        <v>5XFAD</v>
      </c>
      <c r="O298" s="6" t="s">
        <v>121</v>
      </c>
      <c r="P298" s="6">
        <v>3.9330979254681903E-2</v>
      </c>
      <c r="Q298" t="str">
        <f t="shared" si="24"/>
        <v>Male</v>
      </c>
      <c r="R298" t="b">
        <f>H298=J298</f>
        <v>0</v>
      </c>
      <c r="S298" s="3" t="b">
        <f t="shared" si="22"/>
        <v>1</v>
      </c>
      <c r="T298" s="4" t="b">
        <f t="shared" si="23"/>
        <v>1</v>
      </c>
      <c r="U298" t="s">
        <v>484</v>
      </c>
      <c r="V298" s="6"/>
    </row>
    <row r="299" spans="1:22">
      <c r="A299" s="6" t="s">
        <v>472</v>
      </c>
      <c r="B299" s="6">
        <v>5</v>
      </c>
      <c r="C299" s="6" t="s">
        <v>507</v>
      </c>
      <c r="D299" s="6">
        <v>1494</v>
      </c>
      <c r="E299" t="s">
        <v>90</v>
      </c>
      <c r="F299" t="s">
        <v>508</v>
      </c>
      <c r="G299" s="6">
        <v>0.41003728271921802</v>
      </c>
      <c r="H299" s="6" t="s">
        <v>107</v>
      </c>
      <c r="I299">
        <v>0.99158587006455701</v>
      </c>
      <c r="J299" s="6" t="s">
        <v>114</v>
      </c>
      <c r="K299" s="6" t="s">
        <v>97</v>
      </c>
      <c r="L299" s="7">
        <v>4.1925394150352502E-5</v>
      </c>
      <c r="M299" s="7">
        <v>1.10946848866458E-5</v>
      </c>
      <c r="N299" t="str">
        <f>IF(AND(L299&gt;0.000003,M299&gt;0.000002),"5XFAD","Ntg")</f>
        <v>5XFAD</v>
      </c>
      <c r="O299" s="6" t="s">
        <v>122</v>
      </c>
      <c r="P299" s="6">
        <v>2.9333210181571898E-2</v>
      </c>
      <c r="Q299" t="str">
        <f t="shared" si="24"/>
        <v>Male</v>
      </c>
      <c r="R299" t="b">
        <f>H299=J299</f>
        <v>0</v>
      </c>
      <c r="S299" s="3" t="b">
        <f t="shared" si="22"/>
        <v>0</v>
      </c>
      <c r="T299" s="4" t="b">
        <f t="shared" si="23"/>
        <v>0</v>
      </c>
      <c r="U299" t="s">
        <v>496</v>
      </c>
      <c r="V299" s="6"/>
    </row>
    <row r="300" spans="1:22">
      <c r="A300" s="10" t="s">
        <v>41</v>
      </c>
      <c r="B300" s="6">
        <v>5</v>
      </c>
      <c r="C300" s="6" t="s">
        <v>507</v>
      </c>
      <c r="D300" s="6">
        <v>18591</v>
      </c>
      <c r="E300" t="s">
        <v>90</v>
      </c>
      <c r="F300" t="s">
        <v>508</v>
      </c>
      <c r="G300" s="6">
        <v>0.99218510999249099</v>
      </c>
      <c r="H300" t="s">
        <v>114</v>
      </c>
      <c r="I300" s="6">
        <v>0.99218510999249099</v>
      </c>
      <c r="J300" t="s">
        <v>114</v>
      </c>
      <c r="K300" t="s">
        <v>97</v>
      </c>
      <c r="L300" s="8">
        <v>8.9960955647264298E-7</v>
      </c>
      <c r="M300" s="8">
        <v>1.12614463081126E-6</v>
      </c>
      <c r="N300" t="s">
        <v>97</v>
      </c>
      <c r="O300" t="s">
        <v>122</v>
      </c>
      <c r="P300">
        <v>760.35903225806567</v>
      </c>
      <c r="Q300" t="str">
        <f t="shared" si="24"/>
        <v>Female</v>
      </c>
      <c r="R300" s="1" t="b">
        <v>1</v>
      </c>
      <c r="S300" s="3" t="b">
        <f t="shared" si="22"/>
        <v>1</v>
      </c>
      <c r="T300" s="4" t="b">
        <f t="shared" si="23"/>
        <v>1</v>
      </c>
      <c r="V300" s="6"/>
    </row>
    <row r="301" spans="1:22">
      <c r="A301" s="6" t="s">
        <v>436</v>
      </c>
      <c r="B301" s="6">
        <v>5</v>
      </c>
      <c r="C301" s="6" t="s">
        <v>507</v>
      </c>
      <c r="D301" s="6">
        <v>20598</v>
      </c>
      <c r="E301" t="s">
        <v>90</v>
      </c>
      <c r="F301" t="s">
        <v>508</v>
      </c>
      <c r="G301">
        <v>0.99186172491118396</v>
      </c>
      <c r="H301" s="6" t="s">
        <v>114</v>
      </c>
      <c r="I301">
        <v>0.99186172491118396</v>
      </c>
      <c r="J301" s="6" t="s">
        <v>114</v>
      </c>
      <c r="K301" s="6" t="s">
        <v>97</v>
      </c>
      <c r="L301" s="7">
        <v>5.8308286049035697E-8</v>
      </c>
      <c r="M301" s="7">
        <v>5.4067683427287603E-8</v>
      </c>
      <c r="N301" t="str">
        <f>IF(AND(L301&gt;0.000003,M301&gt;0.000002),"5XFAD","Ntg")</f>
        <v>Ntg</v>
      </c>
      <c r="O301" s="6" t="s">
        <v>121</v>
      </c>
      <c r="P301" s="6">
        <v>7.2414812624732094E-2</v>
      </c>
      <c r="Q301" t="str">
        <f t="shared" si="24"/>
        <v>Male</v>
      </c>
      <c r="R301" t="b">
        <f>H301=J301</f>
        <v>1</v>
      </c>
      <c r="S301" s="3" t="b">
        <f t="shared" si="22"/>
        <v>1</v>
      </c>
      <c r="T301" s="4" t="b">
        <f t="shared" si="23"/>
        <v>1</v>
      </c>
      <c r="V301" s="6"/>
    </row>
    <row r="302" spans="1:22">
      <c r="A302" s="6" t="s">
        <v>417</v>
      </c>
      <c r="B302" s="6">
        <v>5</v>
      </c>
      <c r="C302" s="6" t="s">
        <v>507</v>
      </c>
      <c r="D302" s="6">
        <v>18592</v>
      </c>
      <c r="E302" t="s">
        <v>90</v>
      </c>
      <c r="F302" t="s">
        <v>508</v>
      </c>
      <c r="G302" s="6">
        <v>0.99136620063772396</v>
      </c>
      <c r="H302" s="6" t="s">
        <v>114</v>
      </c>
      <c r="I302" s="6">
        <v>0.99136620063772396</v>
      </c>
      <c r="J302" s="6" t="s">
        <v>114</v>
      </c>
      <c r="K302" s="6" t="s">
        <v>96</v>
      </c>
      <c r="L302" s="7">
        <v>3.7514742947949798E-5</v>
      </c>
      <c r="M302" s="7">
        <v>1.48489987268924E-5</v>
      </c>
      <c r="N302" t="str">
        <f>IF(AND(L302&gt;0.000003,M302&gt;0.000002),"5XFAD","Ntg")</f>
        <v>5XFAD</v>
      </c>
      <c r="O302" s="6" t="s">
        <v>122</v>
      </c>
      <c r="P302" s="6">
        <v>1245.58204211363</v>
      </c>
      <c r="Q302" t="str">
        <f t="shared" si="24"/>
        <v>Female</v>
      </c>
      <c r="R302" t="b">
        <f>H302=J302</f>
        <v>1</v>
      </c>
      <c r="S302" s="3" t="b">
        <f t="shared" si="22"/>
        <v>1</v>
      </c>
      <c r="T302" s="4" t="b">
        <f t="shared" si="23"/>
        <v>1</v>
      </c>
      <c r="V302" s="6"/>
    </row>
    <row r="303" spans="1:22">
      <c r="A303" s="6" t="s">
        <v>425</v>
      </c>
      <c r="B303" s="6">
        <v>5</v>
      </c>
      <c r="C303" s="6" t="s">
        <v>507</v>
      </c>
      <c r="D303" s="6">
        <v>5409</v>
      </c>
      <c r="E303" t="s">
        <v>90</v>
      </c>
      <c r="F303" t="s">
        <v>508</v>
      </c>
      <c r="G303" s="6">
        <v>0.99196685696963605</v>
      </c>
      <c r="H303" s="6" t="s">
        <v>114</v>
      </c>
      <c r="I303" s="6">
        <v>0.99196685696963605</v>
      </c>
      <c r="J303" s="6" t="s">
        <v>114</v>
      </c>
      <c r="K303" s="6" t="s">
        <v>97</v>
      </c>
      <c r="L303" s="7">
        <v>3.55994792486534E-7</v>
      </c>
      <c r="M303" s="7">
        <v>3.2714009806006802E-7</v>
      </c>
      <c r="N303" t="str">
        <f>IF(AND(L303&gt;0.000003,M303&gt;0.000002),"5XFAD","Ntg")</f>
        <v>Ntg</v>
      </c>
      <c r="O303" s="6" t="s">
        <v>122</v>
      </c>
      <c r="P303" s="6">
        <v>1331.1393568147</v>
      </c>
      <c r="Q303" t="str">
        <f t="shared" si="24"/>
        <v>Female</v>
      </c>
      <c r="R303" t="b">
        <f>H303=J303</f>
        <v>1</v>
      </c>
      <c r="S303" s="3" t="b">
        <f t="shared" si="22"/>
        <v>1</v>
      </c>
      <c r="T303" s="4" t="b">
        <f t="shared" si="23"/>
        <v>1</v>
      </c>
      <c r="V303" s="6"/>
    </row>
    <row r="304" spans="1:22">
      <c r="A304" s="6" t="s">
        <v>446</v>
      </c>
      <c r="B304" s="6">
        <v>5</v>
      </c>
      <c r="C304" s="6" t="s">
        <v>507</v>
      </c>
      <c r="D304" s="6">
        <v>5407</v>
      </c>
      <c r="E304" t="s">
        <v>90</v>
      </c>
      <c r="F304" t="s">
        <v>508</v>
      </c>
      <c r="G304">
        <v>0.99207962430784302</v>
      </c>
      <c r="H304" s="6" t="s">
        <v>114</v>
      </c>
      <c r="I304">
        <v>0.99207962430784302</v>
      </c>
      <c r="J304" s="6" t="s">
        <v>114</v>
      </c>
      <c r="K304" s="6" t="s">
        <v>96</v>
      </c>
      <c r="L304" s="7">
        <v>3.8867737834121002E-5</v>
      </c>
      <c r="M304" s="7">
        <v>1.3680322791955099E-5</v>
      </c>
      <c r="N304" t="str">
        <f>IF(AND(L304&gt;0.000003,M304&gt;0.000002),"5XFAD","Ntg")</f>
        <v>5XFAD</v>
      </c>
      <c r="O304" s="6" t="s">
        <v>122</v>
      </c>
      <c r="P304" s="6">
        <v>1512.0698750578399</v>
      </c>
      <c r="Q304" t="str">
        <f t="shared" si="24"/>
        <v>Female</v>
      </c>
      <c r="R304" t="b">
        <f>H304=J304</f>
        <v>1</v>
      </c>
      <c r="S304" s="3" t="b">
        <f t="shared" si="22"/>
        <v>1</v>
      </c>
      <c r="T304" s="4" t="b">
        <f t="shared" si="23"/>
        <v>1</v>
      </c>
    </row>
    <row r="305" spans="1:22">
      <c r="A305" s="6" t="s">
        <v>454</v>
      </c>
      <c r="B305" s="6">
        <v>5</v>
      </c>
      <c r="C305" s="6" t="s">
        <v>507</v>
      </c>
      <c r="D305" s="6">
        <v>10291</v>
      </c>
      <c r="E305" t="s">
        <v>90</v>
      </c>
      <c r="F305" t="s">
        <v>508</v>
      </c>
      <c r="G305">
        <v>0.991252770954407</v>
      </c>
      <c r="H305" s="6" t="s">
        <v>114</v>
      </c>
      <c r="I305">
        <v>0.991252770954407</v>
      </c>
      <c r="J305" s="6" t="s">
        <v>114</v>
      </c>
      <c r="K305" s="6" t="s">
        <v>97</v>
      </c>
      <c r="L305" s="7">
        <v>4.49350417078643E-7</v>
      </c>
      <c r="M305" s="7">
        <v>2.37187387223109E-7</v>
      </c>
      <c r="N305" t="str">
        <f>IF(AND(L305&gt;0.000003,M305&gt;0.000002),"5XFAD","Ntg")</f>
        <v>Ntg</v>
      </c>
      <c r="O305" s="6" t="s">
        <v>121</v>
      </c>
      <c r="P305" s="6">
        <v>2.6218145925344199E-2</v>
      </c>
      <c r="Q305" t="str">
        <f t="shared" si="24"/>
        <v>Male</v>
      </c>
      <c r="R305" t="b">
        <f>H305=J305</f>
        <v>1</v>
      </c>
      <c r="S305" s="3" t="b">
        <f t="shared" si="22"/>
        <v>1</v>
      </c>
      <c r="T305" s="4" t="b">
        <f t="shared" si="23"/>
        <v>1</v>
      </c>
      <c r="V305" s="6"/>
    </row>
    <row r="306" spans="1:22">
      <c r="A306" s="10" t="s">
        <v>70</v>
      </c>
      <c r="B306" s="6">
        <v>5</v>
      </c>
      <c r="C306" s="6" t="s">
        <v>507</v>
      </c>
      <c r="D306" s="6">
        <v>2646</v>
      </c>
      <c r="E306" t="s">
        <v>90</v>
      </c>
      <c r="F306" t="s">
        <v>508</v>
      </c>
      <c r="G306" s="6">
        <v>0.47761850320992</v>
      </c>
      <c r="H306" t="s">
        <v>113</v>
      </c>
      <c r="I306" s="6">
        <v>0.98794087516464202</v>
      </c>
      <c r="J306" t="s">
        <v>101</v>
      </c>
      <c r="K306" t="s">
        <v>96</v>
      </c>
      <c r="L306" s="8">
        <v>3.01073825059551E-5</v>
      </c>
      <c r="M306" s="8">
        <v>1.0141293944051899E-5</v>
      </c>
      <c r="N306" t="s">
        <v>96</v>
      </c>
      <c r="O306" t="s">
        <v>122</v>
      </c>
      <c r="P306">
        <v>1529.9759268175296</v>
      </c>
      <c r="Q306" t="str">
        <f t="shared" si="24"/>
        <v>Female</v>
      </c>
      <c r="R306" s="2" t="b">
        <v>0</v>
      </c>
      <c r="S306" s="3" t="b">
        <f t="shared" si="22"/>
        <v>1</v>
      </c>
      <c r="T306" s="4" t="b">
        <f t="shared" si="23"/>
        <v>1</v>
      </c>
      <c r="U306" t="s">
        <v>370</v>
      </c>
    </row>
    <row r="307" spans="1:22">
      <c r="A307" s="10" t="s">
        <v>9</v>
      </c>
      <c r="B307" s="6">
        <v>5</v>
      </c>
      <c r="C307" s="6" t="s">
        <v>507</v>
      </c>
      <c r="D307" s="6">
        <v>3121</v>
      </c>
      <c r="E307" t="s">
        <v>90</v>
      </c>
      <c r="F307" t="s">
        <v>508</v>
      </c>
      <c r="G307" s="6">
        <v>0.99330346939708403</v>
      </c>
      <c r="H307" t="s">
        <v>101</v>
      </c>
      <c r="I307" s="6">
        <v>0.99330346939708403</v>
      </c>
      <c r="J307" t="s">
        <v>101</v>
      </c>
      <c r="K307" t="s">
        <v>97</v>
      </c>
      <c r="L307" s="8">
        <v>8.6861549188454804E-8</v>
      </c>
      <c r="M307" s="8">
        <v>8.46569413410321E-8</v>
      </c>
      <c r="N307" t="s">
        <v>97</v>
      </c>
      <c r="O307" t="s">
        <v>122</v>
      </c>
      <c r="P307">
        <v>1660.2344296710994</v>
      </c>
      <c r="Q307" t="str">
        <f t="shared" si="24"/>
        <v>Female</v>
      </c>
      <c r="R307" s="1" t="b">
        <v>1</v>
      </c>
      <c r="S307" s="3" t="b">
        <f t="shared" si="22"/>
        <v>1</v>
      </c>
      <c r="T307" s="4" t="b">
        <f t="shared" si="23"/>
        <v>1</v>
      </c>
    </row>
    <row r="308" spans="1:22">
      <c r="A308" s="10" t="s">
        <v>10</v>
      </c>
      <c r="B308" s="6">
        <v>5</v>
      </c>
      <c r="C308" s="6" t="s">
        <v>507</v>
      </c>
      <c r="D308" s="6">
        <v>1572</v>
      </c>
      <c r="E308" t="s">
        <v>90</v>
      </c>
      <c r="F308" t="s">
        <v>508</v>
      </c>
      <c r="G308" s="6">
        <v>0.99300573484763299</v>
      </c>
      <c r="H308" t="s">
        <v>101</v>
      </c>
      <c r="I308" s="6">
        <v>0.99300573484763299</v>
      </c>
      <c r="J308" t="s">
        <v>101</v>
      </c>
      <c r="K308" t="s">
        <v>97</v>
      </c>
      <c r="L308" s="8">
        <v>6.8994062628465904E-8</v>
      </c>
      <c r="M308" s="8">
        <v>5.7905731134605301E-8</v>
      </c>
      <c r="N308" t="s">
        <v>97</v>
      </c>
      <c r="O308" t="s">
        <v>122</v>
      </c>
      <c r="P308">
        <v>1227.5163636363666</v>
      </c>
      <c r="Q308" t="str">
        <f t="shared" si="24"/>
        <v>Female</v>
      </c>
      <c r="R308" s="1" t="b">
        <v>1</v>
      </c>
      <c r="S308" s="3" t="b">
        <f t="shared" si="22"/>
        <v>1</v>
      </c>
      <c r="T308" s="4" t="b">
        <f t="shared" si="23"/>
        <v>1</v>
      </c>
    </row>
    <row r="309" spans="1:22">
      <c r="A309" s="10" t="s">
        <v>24</v>
      </c>
      <c r="B309" s="6">
        <v>5</v>
      </c>
      <c r="C309" s="6" t="s">
        <v>507</v>
      </c>
      <c r="D309" s="6">
        <v>1571</v>
      </c>
      <c r="E309" t="s">
        <v>90</v>
      </c>
      <c r="F309" t="s">
        <v>508</v>
      </c>
      <c r="G309" s="6">
        <v>0.98997309855710403</v>
      </c>
      <c r="H309" t="s">
        <v>101</v>
      </c>
      <c r="I309" s="6">
        <v>0.98997309855710403</v>
      </c>
      <c r="J309" t="s">
        <v>101</v>
      </c>
      <c r="K309" t="s">
        <v>96</v>
      </c>
      <c r="L309" s="8">
        <v>4.5436574718059401E-5</v>
      </c>
      <c r="M309" s="8">
        <v>1.4580218145094E-5</v>
      </c>
      <c r="N309" t="s">
        <v>96</v>
      </c>
      <c r="O309" t="s">
        <v>122</v>
      </c>
      <c r="P309">
        <v>3171.2005988023857</v>
      </c>
      <c r="Q309" t="str">
        <f t="shared" si="24"/>
        <v>Female</v>
      </c>
      <c r="R309" s="1" t="b">
        <v>1</v>
      </c>
      <c r="S309" s="3" t="b">
        <f t="shared" si="22"/>
        <v>1</v>
      </c>
      <c r="T309" s="4" t="b">
        <f t="shared" si="23"/>
        <v>1</v>
      </c>
    </row>
    <row r="310" spans="1:22">
      <c r="A310" s="10" t="s">
        <v>49</v>
      </c>
      <c r="B310" s="6">
        <v>5</v>
      </c>
      <c r="C310" s="6" t="s">
        <v>507</v>
      </c>
      <c r="D310" s="6">
        <v>13766</v>
      </c>
      <c r="E310" t="s">
        <v>90</v>
      </c>
      <c r="F310" t="s">
        <v>508</v>
      </c>
      <c r="G310" s="6">
        <v>0.99127430910951897</v>
      </c>
      <c r="H310" t="s">
        <v>101</v>
      </c>
      <c r="I310" s="6">
        <v>0.99127430910951897</v>
      </c>
      <c r="J310" t="s">
        <v>101</v>
      </c>
      <c r="K310" t="s">
        <v>97</v>
      </c>
      <c r="L310" s="8">
        <v>1.76423485265508E-6</v>
      </c>
      <c r="M310" s="8">
        <v>1.0646121651345699E-6</v>
      </c>
      <c r="N310" t="s">
        <v>97</v>
      </c>
      <c r="O310" t="s">
        <v>121</v>
      </c>
      <c r="P310">
        <v>3.9709775468183064E-2</v>
      </c>
      <c r="Q310" t="str">
        <f t="shared" si="24"/>
        <v>Male</v>
      </c>
      <c r="R310" s="1" t="b">
        <v>1</v>
      </c>
      <c r="S310" s="3" t="b">
        <f t="shared" si="22"/>
        <v>1</v>
      </c>
      <c r="T310" s="4" t="b">
        <f t="shared" si="23"/>
        <v>1</v>
      </c>
    </row>
    <row r="311" spans="1:22">
      <c r="A311" s="10" t="s">
        <v>61</v>
      </c>
      <c r="B311" s="6">
        <v>5</v>
      </c>
      <c r="C311" s="6" t="s">
        <v>507</v>
      </c>
      <c r="D311" s="6">
        <v>18098</v>
      </c>
      <c r="E311" t="s">
        <v>90</v>
      </c>
      <c r="F311" t="s">
        <v>508</v>
      </c>
      <c r="G311" s="6">
        <v>0.99062918340026795</v>
      </c>
      <c r="H311" t="s">
        <v>101</v>
      </c>
      <c r="I311" s="6">
        <v>0.99062918340026795</v>
      </c>
      <c r="J311" t="s">
        <v>101</v>
      </c>
      <c r="K311" t="s">
        <v>96</v>
      </c>
      <c r="L311" s="8">
        <v>3.6612385103775801E-5</v>
      </c>
      <c r="M311" s="8">
        <v>1.23948253181209E-5</v>
      </c>
      <c r="N311" t="s">
        <v>96</v>
      </c>
      <c r="O311" t="s">
        <v>121</v>
      </c>
      <c r="P311">
        <v>3.0453771442986985E-2</v>
      </c>
      <c r="Q311" t="str">
        <f t="shared" si="24"/>
        <v>Male</v>
      </c>
      <c r="R311" s="1" t="b">
        <v>1</v>
      </c>
      <c r="S311" s="3" t="b">
        <f t="shared" si="22"/>
        <v>1</v>
      </c>
      <c r="T311" s="4" t="b">
        <f t="shared" si="23"/>
        <v>1</v>
      </c>
    </row>
    <row r="312" spans="1:22">
      <c r="A312" s="6" t="s">
        <v>441</v>
      </c>
      <c r="B312" s="6">
        <v>5</v>
      </c>
      <c r="C312" s="6" t="s">
        <v>507</v>
      </c>
      <c r="D312" s="6">
        <v>8473</v>
      </c>
      <c r="E312" t="s">
        <v>90</v>
      </c>
      <c r="F312" t="s">
        <v>508</v>
      </c>
      <c r="G312">
        <v>0.99258852594015901</v>
      </c>
      <c r="H312" s="6" t="s">
        <v>101</v>
      </c>
      <c r="I312">
        <v>0.99258852594015901</v>
      </c>
      <c r="J312" s="6" t="s">
        <v>101</v>
      </c>
      <c r="K312" s="6" t="s">
        <v>97</v>
      </c>
      <c r="L312" s="7">
        <v>4.6401225207301202E-7</v>
      </c>
      <c r="M312" s="7">
        <v>3.4029928341489002E-7</v>
      </c>
      <c r="N312" t="str">
        <f>IF(AND(L312&gt;0.000003,M312&gt;0.000002),"5XFAD","Ntg")</f>
        <v>Ntg</v>
      </c>
      <c r="O312" s="6" t="s">
        <v>121</v>
      </c>
      <c r="P312" s="6">
        <v>3.5153268249568097E-2</v>
      </c>
      <c r="Q312" t="str">
        <f t="shared" si="24"/>
        <v>Male</v>
      </c>
      <c r="R312" t="b">
        <f>H312=J312</f>
        <v>1</v>
      </c>
      <c r="S312" s="3" t="b">
        <f t="shared" si="22"/>
        <v>1</v>
      </c>
      <c r="T312" s="4" t="b">
        <f t="shared" si="23"/>
        <v>1</v>
      </c>
    </row>
    <row r="313" spans="1:22">
      <c r="A313" s="10" t="s">
        <v>76</v>
      </c>
      <c r="B313" s="6">
        <v>5</v>
      </c>
      <c r="C313" s="6" t="s">
        <v>507</v>
      </c>
      <c r="D313" s="6">
        <v>18617</v>
      </c>
      <c r="E313" t="s">
        <v>90</v>
      </c>
      <c r="F313" t="s">
        <v>508</v>
      </c>
      <c r="G313" s="6">
        <v>0.51537474189407895</v>
      </c>
      <c r="H313" t="s">
        <v>120</v>
      </c>
      <c r="I313" s="6">
        <v>0.98818414892431194</v>
      </c>
      <c r="J313" t="s">
        <v>101</v>
      </c>
      <c r="K313" t="s">
        <v>96</v>
      </c>
      <c r="L313" s="8">
        <v>2.2716278032873299E-5</v>
      </c>
      <c r="M313" s="8">
        <v>7.1491974182545104E-6</v>
      </c>
      <c r="N313" t="s">
        <v>96</v>
      </c>
      <c r="O313" t="s">
        <v>121</v>
      </c>
      <c r="P313">
        <v>5.5939427633494819E-2</v>
      </c>
      <c r="Q313" t="str">
        <f t="shared" si="24"/>
        <v>Male</v>
      </c>
      <c r="R313" s="2" t="b">
        <v>0</v>
      </c>
      <c r="S313" s="3" t="b">
        <f t="shared" si="22"/>
        <v>1</v>
      </c>
      <c r="T313" s="4" t="b">
        <f t="shared" si="23"/>
        <v>1</v>
      </c>
      <c r="U313" t="s">
        <v>376</v>
      </c>
    </row>
    <row r="314" spans="1:22">
      <c r="A314" s="10" t="s">
        <v>23</v>
      </c>
      <c r="B314" s="6">
        <v>5</v>
      </c>
      <c r="C314" s="6" t="s">
        <v>507</v>
      </c>
      <c r="D314" s="6">
        <v>10878</v>
      </c>
      <c r="E314" t="s">
        <v>90</v>
      </c>
      <c r="F314" t="s">
        <v>508</v>
      </c>
      <c r="G314" s="6">
        <v>0.56827590064891498</v>
      </c>
      <c r="H314" t="s">
        <v>110</v>
      </c>
      <c r="I314" s="6">
        <v>0.99194450660102895</v>
      </c>
      <c r="J314" t="s">
        <v>99</v>
      </c>
      <c r="K314" t="s">
        <v>96</v>
      </c>
      <c r="L314" s="8">
        <v>5.2068734151936797E-7</v>
      </c>
      <c r="M314" s="8">
        <v>3.3677163844918901E-7</v>
      </c>
      <c r="N314" t="s">
        <v>97</v>
      </c>
      <c r="O314" t="s">
        <v>121</v>
      </c>
      <c r="P314">
        <v>2.3758467195664785E-2</v>
      </c>
      <c r="Q314" t="str">
        <f t="shared" si="24"/>
        <v>Male</v>
      </c>
      <c r="R314" s="2" t="b">
        <v>0</v>
      </c>
      <c r="S314" s="3" t="b">
        <f t="shared" si="22"/>
        <v>0</v>
      </c>
      <c r="T314" s="4" t="b">
        <f t="shared" si="23"/>
        <v>1</v>
      </c>
      <c r="U314" t="s">
        <v>360</v>
      </c>
      <c r="V314" s="6"/>
    </row>
    <row r="315" spans="1:22">
      <c r="A315" s="10" t="s">
        <v>7</v>
      </c>
      <c r="B315" s="6">
        <v>5</v>
      </c>
      <c r="C315" s="6" t="s">
        <v>507</v>
      </c>
      <c r="D315" s="6">
        <v>4972</v>
      </c>
      <c r="E315" t="s">
        <v>90</v>
      </c>
      <c r="F315" t="s">
        <v>508</v>
      </c>
      <c r="G315" s="6">
        <v>0.98923549539199296</v>
      </c>
      <c r="H315" t="s">
        <v>99</v>
      </c>
      <c r="I315" s="6">
        <v>0.98923549539199296</v>
      </c>
      <c r="J315" t="s">
        <v>99</v>
      </c>
      <c r="K315" t="s">
        <v>96</v>
      </c>
      <c r="L315" s="8">
        <v>8.8437933854209897E-5</v>
      </c>
      <c r="M315" s="8">
        <v>1.44671766301335E-5</v>
      </c>
      <c r="N315" t="s">
        <v>96</v>
      </c>
      <c r="O315" t="s">
        <v>121</v>
      </c>
      <c r="P315">
        <v>0.1256347438752784</v>
      </c>
      <c r="Q315" t="str">
        <f t="shared" si="24"/>
        <v>Male</v>
      </c>
      <c r="R315" s="1" t="b">
        <v>1</v>
      </c>
      <c r="S315" s="3" t="b">
        <f t="shared" si="22"/>
        <v>1</v>
      </c>
      <c r="T315" s="4" t="b">
        <f t="shared" si="23"/>
        <v>1</v>
      </c>
      <c r="V315" s="6"/>
    </row>
    <row r="316" spans="1:22">
      <c r="A316" s="10" t="s">
        <v>35</v>
      </c>
      <c r="B316" s="6">
        <v>5</v>
      </c>
      <c r="C316" s="6" t="s">
        <v>507</v>
      </c>
      <c r="D316" s="6">
        <v>16521</v>
      </c>
      <c r="E316" t="s">
        <v>90</v>
      </c>
      <c r="F316" t="s">
        <v>508</v>
      </c>
      <c r="G316" s="6">
        <v>0.99151017511847706</v>
      </c>
      <c r="H316" t="s">
        <v>99</v>
      </c>
      <c r="I316" s="6">
        <v>0.99151017511847706</v>
      </c>
      <c r="J316" t="s">
        <v>99</v>
      </c>
      <c r="K316" t="s">
        <v>96</v>
      </c>
      <c r="L316" s="8">
        <v>4.5231444062801302E-5</v>
      </c>
      <c r="M316" s="8">
        <v>1.67916025422982E-5</v>
      </c>
      <c r="N316" t="s">
        <v>96</v>
      </c>
      <c r="O316" t="s">
        <v>122</v>
      </c>
      <c r="P316">
        <v>1529.7594997594933</v>
      </c>
      <c r="Q316" t="str">
        <f t="shared" si="24"/>
        <v>Female</v>
      </c>
      <c r="R316" s="1" t="b">
        <v>1</v>
      </c>
      <c r="S316" s="3" t="b">
        <f t="shared" si="22"/>
        <v>1</v>
      </c>
      <c r="T316" s="4" t="b">
        <f t="shared" si="23"/>
        <v>1</v>
      </c>
      <c r="V316" s="6"/>
    </row>
    <row r="317" spans="1:22">
      <c r="A317" s="10" t="s">
        <v>56</v>
      </c>
      <c r="B317" s="6">
        <v>5</v>
      </c>
      <c r="C317" s="6" t="s">
        <v>507</v>
      </c>
      <c r="D317" s="6">
        <v>12191</v>
      </c>
      <c r="E317" t="s">
        <v>90</v>
      </c>
      <c r="F317" t="s">
        <v>508</v>
      </c>
      <c r="G317" s="6">
        <v>0.99163309575457104</v>
      </c>
      <c r="H317" t="s">
        <v>99</v>
      </c>
      <c r="I317" s="6">
        <v>0.99163309575457104</v>
      </c>
      <c r="J317" t="s">
        <v>99</v>
      </c>
      <c r="K317" t="s">
        <v>96</v>
      </c>
      <c r="L317" s="8">
        <v>2.1786606017466099E-5</v>
      </c>
      <c r="M317" s="8">
        <v>7.7116902440334705E-6</v>
      </c>
      <c r="N317" t="s">
        <v>96</v>
      </c>
      <c r="O317" t="s">
        <v>121</v>
      </c>
      <c r="P317">
        <v>3.2826454260197993E-2</v>
      </c>
      <c r="Q317" t="str">
        <f t="shared" si="24"/>
        <v>Male</v>
      </c>
      <c r="R317" s="1" t="b">
        <v>1</v>
      </c>
      <c r="S317" s="3" t="b">
        <f t="shared" si="22"/>
        <v>1</v>
      </c>
      <c r="T317" s="4" t="b">
        <f t="shared" si="23"/>
        <v>1</v>
      </c>
      <c r="V317" s="6"/>
    </row>
    <row r="318" spans="1:22">
      <c r="A318" s="10" t="s">
        <v>79</v>
      </c>
      <c r="B318" s="6">
        <v>5</v>
      </c>
      <c r="C318" s="6" t="s">
        <v>507</v>
      </c>
      <c r="D318" s="6">
        <v>1093</v>
      </c>
      <c r="E318" t="s">
        <v>90</v>
      </c>
      <c r="F318" t="s">
        <v>508</v>
      </c>
      <c r="G318" s="6">
        <v>0.99241364071591698</v>
      </c>
      <c r="H318" t="s">
        <v>99</v>
      </c>
      <c r="I318" s="6">
        <v>0.99241364071591698</v>
      </c>
      <c r="J318" t="s">
        <v>99</v>
      </c>
      <c r="K318" t="s">
        <v>97</v>
      </c>
      <c r="L318" s="8">
        <v>1.72453946039172E-7</v>
      </c>
      <c r="M318" s="8">
        <v>1.65115480250271E-7</v>
      </c>
      <c r="N318" t="s">
        <v>97</v>
      </c>
      <c r="O318" t="s">
        <v>122</v>
      </c>
      <c r="P318">
        <v>4002.4575645756518</v>
      </c>
      <c r="Q318" t="str">
        <f t="shared" si="24"/>
        <v>Female</v>
      </c>
      <c r="R318" s="1" t="b">
        <v>1</v>
      </c>
      <c r="S318" s="3" t="b">
        <f t="shared" si="22"/>
        <v>1</v>
      </c>
      <c r="T318" s="4" t="b">
        <f t="shared" si="23"/>
        <v>1</v>
      </c>
      <c r="V318" s="6"/>
    </row>
    <row r="319" spans="1:22">
      <c r="A319" s="6" t="s">
        <v>455</v>
      </c>
      <c r="B319" s="6">
        <v>5</v>
      </c>
      <c r="C319" s="6" t="s">
        <v>507</v>
      </c>
      <c r="D319" s="6">
        <v>4966</v>
      </c>
      <c r="E319" t="s">
        <v>90</v>
      </c>
      <c r="F319" t="s">
        <v>508</v>
      </c>
      <c r="G319">
        <v>0.990240762199047</v>
      </c>
      <c r="H319" s="6" t="s">
        <v>99</v>
      </c>
      <c r="I319">
        <v>0.990240762199047</v>
      </c>
      <c r="J319" s="6" t="s">
        <v>99</v>
      </c>
      <c r="K319" s="6" t="s">
        <v>96</v>
      </c>
      <c r="L319" s="7">
        <v>7.4991666702929898E-5</v>
      </c>
      <c r="M319" s="7">
        <v>2.4638284850997099E-5</v>
      </c>
      <c r="N319" t="str">
        <f>IF(AND(L319&gt;0.000003,M319&gt;0.000002),"5XFAD","Ntg")</f>
        <v>5XFAD</v>
      </c>
      <c r="O319" s="6" t="s">
        <v>122</v>
      </c>
      <c r="P319" s="6">
        <v>1767.6421514818901</v>
      </c>
      <c r="Q319" t="str">
        <f t="shared" si="24"/>
        <v>Female</v>
      </c>
      <c r="R319" t="b">
        <f>H319=J319</f>
        <v>1</v>
      </c>
      <c r="S319" s="3" t="b">
        <f t="shared" si="22"/>
        <v>1</v>
      </c>
      <c r="T319" s="4" t="b">
        <f t="shared" si="23"/>
        <v>1</v>
      </c>
      <c r="V319" s="6"/>
    </row>
    <row r="320" spans="1:22">
      <c r="A320" s="6" t="s">
        <v>460</v>
      </c>
      <c r="B320" s="6">
        <v>5</v>
      </c>
      <c r="C320" s="6" t="s">
        <v>507</v>
      </c>
      <c r="D320" s="6">
        <v>8900</v>
      </c>
      <c r="E320" t="s">
        <v>90</v>
      </c>
      <c r="F320" t="s">
        <v>508</v>
      </c>
      <c r="G320">
        <v>0.99273308625826595</v>
      </c>
      <c r="H320" s="6" t="s">
        <v>99</v>
      </c>
      <c r="I320">
        <v>0.99273308625826595</v>
      </c>
      <c r="J320" s="6" t="s">
        <v>99</v>
      </c>
      <c r="K320" s="6" t="s">
        <v>97</v>
      </c>
      <c r="L320" s="7">
        <v>5.2104977443086702E-7</v>
      </c>
      <c r="M320" s="7">
        <v>3.0726718269636698E-7</v>
      </c>
      <c r="N320" t="str">
        <f>IF(AND(L320&gt;0.000003,M320&gt;0.000002),"5XFAD","Ntg")</f>
        <v>Ntg</v>
      </c>
      <c r="O320" s="6" t="s">
        <v>121</v>
      </c>
      <c r="P320" s="6">
        <v>3.4155720705150397E-2</v>
      </c>
      <c r="Q320" t="str">
        <f t="shared" si="24"/>
        <v>Male</v>
      </c>
      <c r="R320" t="b">
        <f>H320=J320</f>
        <v>1</v>
      </c>
      <c r="S320" s="3" t="b">
        <f t="shared" si="22"/>
        <v>1</v>
      </c>
      <c r="T320" s="4" t="b">
        <f t="shared" si="23"/>
        <v>1</v>
      </c>
      <c r="V320" s="6"/>
    </row>
    <row r="321" spans="1:22">
      <c r="A321" s="10" t="s">
        <v>74</v>
      </c>
      <c r="B321" s="6">
        <v>5</v>
      </c>
      <c r="C321" s="6" t="s">
        <v>507</v>
      </c>
      <c r="D321" s="6">
        <v>18327</v>
      </c>
      <c r="E321" t="s">
        <v>90</v>
      </c>
      <c r="F321" t="s">
        <v>508</v>
      </c>
      <c r="G321" s="6">
        <v>0.63169957200055205</v>
      </c>
      <c r="H321" t="s">
        <v>112</v>
      </c>
      <c r="I321" s="6">
        <v>0.99094522968197896</v>
      </c>
      <c r="J321" t="s">
        <v>99</v>
      </c>
      <c r="K321" t="s">
        <v>97</v>
      </c>
      <c r="L321" s="8">
        <v>1.79045705015784E-7</v>
      </c>
      <c r="M321" s="8">
        <v>1.2305071618845399E-7</v>
      </c>
      <c r="N321" t="s">
        <v>97</v>
      </c>
      <c r="O321" t="s">
        <v>122</v>
      </c>
      <c r="P321">
        <v>2346.3802183686553</v>
      </c>
      <c r="Q321" t="str">
        <f t="shared" si="24"/>
        <v>Female</v>
      </c>
      <c r="R321" s="2" t="b">
        <v>0</v>
      </c>
      <c r="S321" s="3" t="b">
        <f t="shared" si="22"/>
        <v>1</v>
      </c>
      <c r="T321" s="4" t="b">
        <f t="shared" si="23"/>
        <v>1</v>
      </c>
      <c r="U321" t="s">
        <v>374</v>
      </c>
      <c r="V321" s="6"/>
    </row>
    <row r="322" spans="1:22">
      <c r="A322" s="6" t="s">
        <v>478</v>
      </c>
      <c r="B322" s="6">
        <v>5</v>
      </c>
      <c r="C322" s="6" t="s">
        <v>507</v>
      </c>
      <c r="D322" s="6">
        <v>2185</v>
      </c>
      <c r="E322" t="s">
        <v>90</v>
      </c>
      <c r="F322" t="s">
        <v>508</v>
      </c>
      <c r="G322" s="6">
        <v>0.59721637484831203</v>
      </c>
      <c r="H322" s="6" t="s">
        <v>98</v>
      </c>
      <c r="I322">
        <v>0.99250620347394503</v>
      </c>
      <c r="J322" t="s">
        <v>106</v>
      </c>
      <c r="K322" s="6" t="s">
        <v>96</v>
      </c>
      <c r="L322" s="7">
        <v>2.2302144448143799E-5</v>
      </c>
      <c r="M322" s="7">
        <v>7.8910036175323003E-6</v>
      </c>
      <c r="N322" t="str">
        <f>IF(AND(L322&gt;0.000003,M322&gt;0.000002),"5XFAD","Ntg")</f>
        <v>5XFAD</v>
      </c>
      <c r="O322" s="6" t="s">
        <v>122</v>
      </c>
      <c r="P322" s="6">
        <v>2.3167370801550301E-2</v>
      </c>
      <c r="Q322" t="str">
        <f t="shared" si="24"/>
        <v>Male</v>
      </c>
      <c r="R322" t="b">
        <f>H322=J322</f>
        <v>0</v>
      </c>
      <c r="S322" s="3" t="b">
        <f t="shared" ref="S322:S380" si="25">K322=N322</f>
        <v>1</v>
      </c>
      <c r="T322" s="4" t="b">
        <f t="shared" ref="T322:T380" si="26">O322=Q322</f>
        <v>0</v>
      </c>
      <c r="U322" t="s">
        <v>498</v>
      </c>
      <c r="V322" s="6"/>
    </row>
    <row r="323" spans="1:22">
      <c r="A323" s="10" t="s">
        <v>62</v>
      </c>
      <c r="B323" s="6">
        <v>5</v>
      </c>
      <c r="C323" s="6" t="s">
        <v>507</v>
      </c>
      <c r="D323" s="6">
        <v>18098</v>
      </c>
      <c r="E323" t="s">
        <v>90</v>
      </c>
      <c r="F323" t="s">
        <v>508</v>
      </c>
      <c r="G323" s="6">
        <v>0.51109406952965197</v>
      </c>
      <c r="H323" t="s">
        <v>101</v>
      </c>
      <c r="I323" s="6">
        <v>0.99303724561628104</v>
      </c>
      <c r="J323" t="s">
        <v>106</v>
      </c>
      <c r="K323" t="s">
        <v>96</v>
      </c>
      <c r="L323" s="8">
        <v>1.18546105879996E-6</v>
      </c>
      <c r="M323" s="8">
        <v>5.8930434136876499E-7</v>
      </c>
      <c r="N323" t="s">
        <v>97</v>
      </c>
      <c r="O323" t="s">
        <v>121</v>
      </c>
      <c r="P323">
        <v>3.1198342633163241E-2</v>
      </c>
      <c r="Q323" t="str">
        <f t="shared" ref="Q323:Q380" si="27">IF(P323&lt;1,"Male","Female")</f>
        <v>Male</v>
      </c>
      <c r="R323" s="2" t="b">
        <v>0</v>
      </c>
      <c r="S323" s="3" t="b">
        <f t="shared" si="25"/>
        <v>0</v>
      </c>
      <c r="T323" s="4" t="b">
        <f t="shared" si="26"/>
        <v>1</v>
      </c>
      <c r="U323" t="s">
        <v>362</v>
      </c>
      <c r="V323" s="6"/>
    </row>
    <row r="324" spans="1:22">
      <c r="A324" s="10" t="s">
        <v>17</v>
      </c>
      <c r="B324" s="6">
        <v>5</v>
      </c>
      <c r="C324" s="6" t="s">
        <v>507</v>
      </c>
      <c r="D324" s="6">
        <v>1534</v>
      </c>
      <c r="E324" t="s">
        <v>90</v>
      </c>
      <c r="F324" t="s">
        <v>508</v>
      </c>
      <c r="G324" s="6">
        <v>0.99293371730029301</v>
      </c>
      <c r="H324" t="s">
        <v>106</v>
      </c>
      <c r="I324" s="6">
        <v>0.99293371730029301</v>
      </c>
      <c r="J324" t="s">
        <v>106</v>
      </c>
      <c r="K324" t="s">
        <v>96</v>
      </c>
      <c r="L324" s="8">
        <v>4.2985002880829699E-5</v>
      </c>
      <c r="M324" s="8">
        <v>1.1953577720697801E-5</v>
      </c>
      <c r="N324" t="s">
        <v>96</v>
      </c>
      <c r="O324" t="s">
        <v>122</v>
      </c>
      <c r="P324">
        <v>4024.0063051702268</v>
      </c>
      <c r="Q324" t="str">
        <f t="shared" si="27"/>
        <v>Female</v>
      </c>
      <c r="R324" s="1" t="b">
        <v>1</v>
      </c>
      <c r="S324" s="3" t="b">
        <f t="shared" si="25"/>
        <v>1</v>
      </c>
      <c r="T324" s="4" t="b">
        <f t="shared" si="26"/>
        <v>1</v>
      </c>
      <c r="V324" s="6"/>
    </row>
    <row r="325" spans="1:22">
      <c r="A325" s="10" t="s">
        <v>50</v>
      </c>
      <c r="B325" s="6">
        <v>5</v>
      </c>
      <c r="C325" s="6" t="s">
        <v>507</v>
      </c>
      <c r="D325" s="6">
        <v>15183</v>
      </c>
      <c r="E325" t="s">
        <v>90</v>
      </c>
      <c r="F325" t="s">
        <v>508</v>
      </c>
      <c r="G325" s="6">
        <v>0.99246123099496597</v>
      </c>
      <c r="H325" t="s">
        <v>106</v>
      </c>
      <c r="I325" s="6">
        <v>0.99246123099496597</v>
      </c>
      <c r="J325" t="s">
        <v>106</v>
      </c>
      <c r="K325" t="s">
        <v>96</v>
      </c>
      <c r="L325" s="8">
        <v>2.9537452017223E-5</v>
      </c>
      <c r="M325" s="8">
        <v>8.4627501063841902E-6</v>
      </c>
      <c r="N325" t="s">
        <v>96</v>
      </c>
      <c r="O325" t="s">
        <v>121</v>
      </c>
      <c r="P325">
        <v>2.9090965509751331E-2</v>
      </c>
      <c r="Q325" t="str">
        <f t="shared" si="27"/>
        <v>Male</v>
      </c>
      <c r="R325" s="1" t="b">
        <v>1</v>
      </c>
      <c r="S325" s="3" t="b">
        <f t="shared" si="25"/>
        <v>1</v>
      </c>
      <c r="T325" s="4" t="b">
        <f t="shared" si="26"/>
        <v>1</v>
      </c>
      <c r="V325" s="6"/>
    </row>
    <row r="326" spans="1:22">
      <c r="A326" s="10" t="s">
        <v>54</v>
      </c>
      <c r="B326" s="6">
        <v>5</v>
      </c>
      <c r="C326" s="6" t="s">
        <v>507</v>
      </c>
      <c r="D326" s="6">
        <v>1957</v>
      </c>
      <c r="E326" t="s">
        <v>90</v>
      </c>
      <c r="F326" t="s">
        <v>508</v>
      </c>
      <c r="G326" s="6">
        <v>0.99216578215820095</v>
      </c>
      <c r="H326" t="s">
        <v>106</v>
      </c>
      <c r="I326" s="6">
        <v>0.99216578215820095</v>
      </c>
      <c r="J326" t="s">
        <v>106</v>
      </c>
      <c r="K326" t="s">
        <v>97</v>
      </c>
      <c r="L326" s="8">
        <v>3.0122474599549199E-7</v>
      </c>
      <c r="M326" s="8">
        <v>1.7087017755299801E-7</v>
      </c>
      <c r="N326" t="s">
        <v>97</v>
      </c>
      <c r="O326" t="s">
        <v>122</v>
      </c>
      <c r="P326">
        <v>3560.8288100208792</v>
      </c>
      <c r="Q326" t="str">
        <f t="shared" si="27"/>
        <v>Female</v>
      </c>
      <c r="R326" s="1" t="b">
        <v>1</v>
      </c>
      <c r="S326" s="3" t="b">
        <f t="shared" si="25"/>
        <v>1</v>
      </c>
      <c r="T326" s="4" t="b">
        <f t="shared" si="26"/>
        <v>1</v>
      </c>
      <c r="V326" s="6"/>
    </row>
    <row r="327" spans="1:22">
      <c r="A327" s="6" t="s">
        <v>437</v>
      </c>
      <c r="B327" s="6">
        <v>5</v>
      </c>
      <c r="C327" s="6" t="s">
        <v>507</v>
      </c>
      <c r="D327" s="6">
        <v>9692</v>
      </c>
      <c r="E327" t="s">
        <v>90</v>
      </c>
      <c r="F327" t="s">
        <v>508</v>
      </c>
      <c r="G327">
        <v>0.991152149944873</v>
      </c>
      <c r="H327" s="6" t="s">
        <v>106</v>
      </c>
      <c r="I327">
        <v>0.991152149944873</v>
      </c>
      <c r="J327" s="6" t="s">
        <v>106</v>
      </c>
      <c r="K327" s="6" t="s">
        <v>97</v>
      </c>
      <c r="L327" s="7">
        <v>1.1910017636942701E-7</v>
      </c>
      <c r="M327" s="7">
        <v>1.0836731163846099E-7</v>
      </c>
      <c r="N327" t="str">
        <f>IF(AND(L327&gt;0.000003,M327&gt;0.000002),"5XFAD","Ntg")</f>
        <v>Ntg</v>
      </c>
      <c r="O327" s="6" t="s">
        <v>121</v>
      </c>
      <c r="P327" s="6">
        <v>4.9712189337417903E-2</v>
      </c>
      <c r="Q327" t="str">
        <f t="shared" si="27"/>
        <v>Male</v>
      </c>
      <c r="R327" t="b">
        <f>H327=J327</f>
        <v>1</v>
      </c>
      <c r="S327" s="3" t="b">
        <f t="shared" si="25"/>
        <v>1</v>
      </c>
      <c r="T327" s="4" t="b">
        <f t="shared" si="26"/>
        <v>1</v>
      </c>
      <c r="V327" s="6"/>
    </row>
    <row r="328" spans="1:22">
      <c r="A328" s="10" t="s">
        <v>45</v>
      </c>
      <c r="B328" s="6">
        <v>5</v>
      </c>
      <c r="C328" s="6" t="s">
        <v>507</v>
      </c>
      <c r="D328" s="6">
        <v>11761</v>
      </c>
      <c r="E328" t="s">
        <v>90</v>
      </c>
      <c r="F328" t="s">
        <v>508</v>
      </c>
      <c r="G328" s="6">
        <v>0.99084130956373695</v>
      </c>
      <c r="H328" t="s">
        <v>116</v>
      </c>
      <c r="I328" s="6">
        <v>0.99084130956373695</v>
      </c>
      <c r="J328" t="s">
        <v>116</v>
      </c>
      <c r="K328" t="s">
        <v>96</v>
      </c>
      <c r="L328" s="8">
        <v>1.3782353760361201E-5</v>
      </c>
      <c r="M328" s="8">
        <v>4.5794509491354497E-6</v>
      </c>
      <c r="N328" t="s">
        <v>96</v>
      </c>
      <c r="O328" t="s">
        <v>121</v>
      </c>
      <c r="P328">
        <v>4.9332121467872005E-2</v>
      </c>
      <c r="Q328" t="str">
        <f t="shared" si="27"/>
        <v>Male</v>
      </c>
      <c r="R328" s="1" t="b">
        <v>1</v>
      </c>
      <c r="S328" s="3" t="b">
        <f t="shared" si="25"/>
        <v>1</v>
      </c>
      <c r="T328" s="4" t="b">
        <f t="shared" si="26"/>
        <v>1</v>
      </c>
      <c r="V328" s="6"/>
    </row>
    <row r="329" spans="1:22">
      <c r="A329" s="10" t="s">
        <v>46</v>
      </c>
      <c r="B329" s="6">
        <v>5</v>
      </c>
      <c r="C329" s="6" t="s">
        <v>507</v>
      </c>
      <c r="D329" s="6">
        <v>16546</v>
      </c>
      <c r="E329" t="s">
        <v>90</v>
      </c>
      <c r="F329" t="s">
        <v>508</v>
      </c>
      <c r="G329" s="6">
        <v>0.991121258244546</v>
      </c>
      <c r="H329" t="s">
        <v>116</v>
      </c>
      <c r="I329" s="6">
        <v>0.991121258244546</v>
      </c>
      <c r="J329" t="s">
        <v>116</v>
      </c>
      <c r="K329" t="s">
        <v>96</v>
      </c>
      <c r="L329" s="8">
        <v>2.71119055322455E-5</v>
      </c>
      <c r="M329" s="8">
        <v>8.2337991827848697E-6</v>
      </c>
      <c r="N329" t="s">
        <v>96</v>
      </c>
      <c r="O329" t="s">
        <v>122</v>
      </c>
      <c r="P329">
        <v>1264.39134481154</v>
      </c>
      <c r="Q329" t="str">
        <f t="shared" si="27"/>
        <v>Female</v>
      </c>
      <c r="R329" s="1" t="b">
        <v>1</v>
      </c>
      <c r="S329" s="3" t="b">
        <f t="shared" si="25"/>
        <v>1</v>
      </c>
      <c r="T329" s="4" t="b">
        <f t="shared" si="26"/>
        <v>1</v>
      </c>
      <c r="V329" s="6"/>
    </row>
    <row r="330" spans="1:22">
      <c r="A330" s="10" t="s">
        <v>52</v>
      </c>
      <c r="B330" s="6">
        <v>5</v>
      </c>
      <c r="C330" s="6" t="s">
        <v>507</v>
      </c>
      <c r="D330" s="6">
        <v>16543</v>
      </c>
      <c r="E330" t="s">
        <v>90</v>
      </c>
      <c r="F330" t="s">
        <v>508</v>
      </c>
      <c r="G330" s="6">
        <v>0.99300646901615996</v>
      </c>
      <c r="H330" t="s">
        <v>116</v>
      </c>
      <c r="I330" s="6">
        <v>0.99300646901615996</v>
      </c>
      <c r="J330" t="s">
        <v>116</v>
      </c>
      <c r="K330" t="s">
        <v>97</v>
      </c>
      <c r="L330" s="8">
        <v>1.0318505012325501E-6</v>
      </c>
      <c r="M330" s="8">
        <v>7.2750520264888499E-7</v>
      </c>
      <c r="N330" t="s">
        <v>97</v>
      </c>
      <c r="O330" t="s">
        <v>122</v>
      </c>
      <c r="P330">
        <v>588.72157829839512</v>
      </c>
      <c r="Q330" t="str">
        <f t="shared" si="27"/>
        <v>Female</v>
      </c>
      <c r="R330" s="1" t="b">
        <v>1</v>
      </c>
      <c r="S330" s="3" t="b">
        <f t="shared" si="25"/>
        <v>1</v>
      </c>
      <c r="T330" s="4" t="b">
        <f t="shared" si="26"/>
        <v>1</v>
      </c>
      <c r="V330" s="6"/>
    </row>
    <row r="331" spans="1:22">
      <c r="A331" s="10" t="s">
        <v>85</v>
      </c>
      <c r="B331" s="6">
        <v>5</v>
      </c>
      <c r="C331" s="6" t="s">
        <v>507</v>
      </c>
      <c r="D331" s="6">
        <v>7822</v>
      </c>
      <c r="E331" t="s">
        <v>90</v>
      </c>
      <c r="F331" t="s">
        <v>508</v>
      </c>
      <c r="G331" s="6">
        <v>0.99275513274541105</v>
      </c>
      <c r="H331" t="s">
        <v>116</v>
      </c>
      <c r="I331" s="6">
        <v>0.99275513274541105</v>
      </c>
      <c r="J331" t="s">
        <v>116</v>
      </c>
      <c r="K331" t="s">
        <v>96</v>
      </c>
      <c r="L331" s="8">
        <v>2.3183144661155801E-5</v>
      </c>
      <c r="M331" s="8">
        <v>8.5480330729841996E-6</v>
      </c>
      <c r="N331" t="s">
        <v>96</v>
      </c>
      <c r="O331" t="s">
        <v>121</v>
      </c>
      <c r="P331">
        <v>2.6572694321385336E-2</v>
      </c>
      <c r="Q331" t="str">
        <f t="shared" si="27"/>
        <v>Male</v>
      </c>
      <c r="R331" s="1" t="b">
        <v>1</v>
      </c>
      <c r="S331" s="3" t="b">
        <f t="shared" si="25"/>
        <v>1</v>
      </c>
      <c r="T331" s="4" t="b">
        <f t="shared" si="26"/>
        <v>1</v>
      </c>
    </row>
    <row r="332" spans="1:22">
      <c r="A332" s="10" t="s">
        <v>86</v>
      </c>
      <c r="B332" s="6">
        <v>5</v>
      </c>
      <c r="C332" s="6" t="s">
        <v>507</v>
      </c>
      <c r="D332" s="6">
        <v>4182</v>
      </c>
      <c r="E332" t="s">
        <v>90</v>
      </c>
      <c r="F332" t="s">
        <v>508</v>
      </c>
      <c r="G332" s="6">
        <v>0.99304161343310804</v>
      </c>
      <c r="H332" t="s">
        <v>116</v>
      </c>
      <c r="I332" s="6">
        <v>0.99304161343310804</v>
      </c>
      <c r="J332" t="s">
        <v>116</v>
      </c>
      <c r="K332" t="s">
        <v>97</v>
      </c>
      <c r="L332" s="8">
        <v>1.4634872555141201E-7</v>
      </c>
      <c r="M332" s="8">
        <v>1.31713852996271E-7</v>
      </c>
      <c r="N332" t="s">
        <v>97</v>
      </c>
      <c r="O332" t="s">
        <v>122</v>
      </c>
      <c r="P332">
        <v>1861.5569405099197</v>
      </c>
      <c r="Q332" t="str">
        <f t="shared" si="27"/>
        <v>Female</v>
      </c>
      <c r="R332" s="1" t="b">
        <v>1</v>
      </c>
      <c r="S332" s="3" t="b">
        <f t="shared" si="25"/>
        <v>1</v>
      </c>
      <c r="T332" s="4" t="b">
        <f t="shared" si="26"/>
        <v>1</v>
      </c>
    </row>
    <row r="333" spans="1:22">
      <c r="A333" s="6" t="s">
        <v>407</v>
      </c>
      <c r="B333" s="6">
        <v>5</v>
      </c>
      <c r="C333" s="6" t="s">
        <v>507</v>
      </c>
      <c r="D333" s="6">
        <v>14098</v>
      </c>
      <c r="E333" t="s">
        <v>90</v>
      </c>
      <c r="F333" t="s">
        <v>508</v>
      </c>
      <c r="G333" s="6">
        <v>0.99258269477243599</v>
      </c>
      <c r="H333" s="6" t="s">
        <v>116</v>
      </c>
      <c r="I333" s="6">
        <v>0.99258269477243599</v>
      </c>
      <c r="J333" s="6" t="s">
        <v>116</v>
      </c>
      <c r="K333" s="6" t="s">
        <v>97</v>
      </c>
      <c r="L333" s="7">
        <v>1.43675000421676E-7</v>
      </c>
      <c r="M333" s="7">
        <v>2.2607683889881301E-7</v>
      </c>
      <c r="N333" t="str">
        <f>IF(AND(L333&gt;0.000003,M333&gt;0.000002),"5XFAD","Ntg")</f>
        <v>Ntg</v>
      </c>
      <c r="O333" s="6" t="s">
        <v>121</v>
      </c>
      <c r="P333" s="6">
        <v>6.3635979372727997E-2</v>
      </c>
      <c r="Q333" t="str">
        <f t="shared" si="27"/>
        <v>Male</v>
      </c>
      <c r="R333" t="b">
        <f>H333=J333</f>
        <v>1</v>
      </c>
      <c r="S333" s="3" t="b">
        <f t="shared" si="25"/>
        <v>1</v>
      </c>
      <c r="T333" s="4" t="b">
        <f t="shared" si="26"/>
        <v>1</v>
      </c>
    </row>
    <row r="334" spans="1:22">
      <c r="A334" s="6" t="s">
        <v>409</v>
      </c>
      <c r="B334" s="6">
        <v>5</v>
      </c>
      <c r="C334" s="6" t="s">
        <v>507</v>
      </c>
      <c r="D334" s="6">
        <v>4756</v>
      </c>
      <c r="E334" t="s">
        <v>90</v>
      </c>
      <c r="F334" t="s">
        <v>508</v>
      </c>
      <c r="G334" s="6">
        <v>0.99215876583571705</v>
      </c>
      <c r="H334" s="6" t="s">
        <v>116</v>
      </c>
      <c r="I334" s="6">
        <v>0.99215876583571705</v>
      </c>
      <c r="J334" s="6" t="s">
        <v>116</v>
      </c>
      <c r="K334" s="6" t="s">
        <v>97</v>
      </c>
      <c r="L334" s="7">
        <v>1.66868958883299E-7</v>
      </c>
      <c r="M334" s="7">
        <v>1.9967828906542799E-7</v>
      </c>
      <c r="N334" t="str">
        <f>IF(AND(L334&gt;0.000003,M334&gt;0.000002),"5XFAD","Ntg")</f>
        <v>Ntg</v>
      </c>
      <c r="O334" s="6" t="s">
        <v>121</v>
      </c>
      <c r="P334" s="6">
        <v>8.1016309156396502E-2</v>
      </c>
      <c r="Q334" t="str">
        <f t="shared" si="27"/>
        <v>Male</v>
      </c>
      <c r="R334" t="b">
        <f>H334=J334</f>
        <v>1</v>
      </c>
      <c r="S334" s="3" t="b">
        <f t="shared" si="25"/>
        <v>1</v>
      </c>
      <c r="T334" s="4" t="b">
        <f t="shared" si="26"/>
        <v>1</v>
      </c>
    </row>
    <row r="335" spans="1:22">
      <c r="A335" s="10" t="s">
        <v>66</v>
      </c>
      <c r="B335" s="6">
        <v>5</v>
      </c>
      <c r="C335" s="6" t="s">
        <v>507</v>
      </c>
      <c r="D335" s="6">
        <v>5481</v>
      </c>
      <c r="E335" t="s">
        <v>90</v>
      </c>
      <c r="F335" t="s">
        <v>508</v>
      </c>
      <c r="G335" s="6">
        <v>0.54456707363698897</v>
      </c>
      <c r="H335" t="s">
        <v>104</v>
      </c>
      <c r="I335" s="6">
        <v>0.99124303133671099</v>
      </c>
      <c r="J335" t="s">
        <v>116</v>
      </c>
      <c r="K335" t="s">
        <v>97</v>
      </c>
      <c r="L335" s="8">
        <v>1.9231485809376701E-5</v>
      </c>
      <c r="M335" s="8">
        <v>7.7233751058170694E-6</v>
      </c>
      <c r="N335" t="s">
        <v>96</v>
      </c>
      <c r="O335" t="s">
        <v>121</v>
      </c>
      <c r="P335">
        <v>3059.1205673758855</v>
      </c>
      <c r="Q335" t="str">
        <f t="shared" si="27"/>
        <v>Female</v>
      </c>
      <c r="R335" s="2" t="b">
        <v>0</v>
      </c>
      <c r="S335" s="3" t="b">
        <f t="shared" si="25"/>
        <v>0</v>
      </c>
      <c r="T335" s="4" t="b">
        <f t="shared" si="26"/>
        <v>0</v>
      </c>
      <c r="U335" t="s">
        <v>366</v>
      </c>
    </row>
    <row r="336" spans="1:22">
      <c r="A336" s="10" t="s">
        <v>16</v>
      </c>
      <c r="B336" s="6">
        <v>5</v>
      </c>
      <c r="C336" s="6" t="s">
        <v>507</v>
      </c>
      <c r="D336" s="6">
        <v>1077</v>
      </c>
      <c r="E336" t="s">
        <v>90</v>
      </c>
      <c r="F336" t="s">
        <v>508</v>
      </c>
      <c r="G336" s="6">
        <v>0.99162561576354702</v>
      </c>
      <c r="H336" t="s">
        <v>105</v>
      </c>
      <c r="I336" s="6">
        <v>0.99162561576354702</v>
      </c>
      <c r="J336" t="s">
        <v>105</v>
      </c>
      <c r="K336" t="s">
        <v>96</v>
      </c>
      <c r="L336" s="8">
        <v>6.7133376613697906E-5</v>
      </c>
      <c r="M336" s="8">
        <v>2.5452484486014702E-5</v>
      </c>
      <c r="N336" t="s">
        <v>96</v>
      </c>
      <c r="O336" t="s">
        <v>122</v>
      </c>
      <c r="P336">
        <v>3059.8500000000026</v>
      </c>
      <c r="Q336" t="str">
        <f t="shared" si="27"/>
        <v>Female</v>
      </c>
      <c r="R336" s="1" t="b">
        <v>1</v>
      </c>
      <c r="S336" s="3" t="b">
        <f t="shared" si="25"/>
        <v>1</v>
      </c>
      <c r="T336" s="4" t="b">
        <f t="shared" si="26"/>
        <v>1</v>
      </c>
    </row>
    <row r="337" spans="1:22">
      <c r="A337" s="10" t="s">
        <v>33</v>
      </c>
      <c r="B337" s="6">
        <v>5</v>
      </c>
      <c r="C337" s="6" t="s">
        <v>507</v>
      </c>
      <c r="D337" s="6">
        <v>20139</v>
      </c>
      <c r="E337" t="s">
        <v>90</v>
      </c>
      <c r="F337" t="s">
        <v>508</v>
      </c>
      <c r="G337" s="6">
        <v>0.99292012106856198</v>
      </c>
      <c r="H337" t="s">
        <v>105</v>
      </c>
      <c r="I337" s="6">
        <v>0.99292012106856198</v>
      </c>
      <c r="J337" t="s">
        <v>105</v>
      </c>
      <c r="K337" t="s">
        <v>97</v>
      </c>
      <c r="L337" s="8">
        <v>7.2166964030255699E-7</v>
      </c>
      <c r="M337" s="8">
        <v>5.4185162361587301E-7</v>
      </c>
      <c r="N337" t="s">
        <v>97</v>
      </c>
      <c r="O337" t="s">
        <v>122</v>
      </c>
      <c r="P337">
        <v>1346.4965116279075</v>
      </c>
      <c r="Q337" t="str">
        <f t="shared" si="27"/>
        <v>Female</v>
      </c>
      <c r="R337" s="1" t="b">
        <v>1</v>
      </c>
      <c r="S337" s="3" t="b">
        <f t="shared" si="25"/>
        <v>1</v>
      </c>
      <c r="T337" s="4" t="b">
        <f t="shared" si="26"/>
        <v>1</v>
      </c>
    </row>
    <row r="338" spans="1:22">
      <c r="A338" s="10" t="s">
        <v>47</v>
      </c>
      <c r="B338" s="6">
        <v>5</v>
      </c>
      <c r="C338" s="6" t="s">
        <v>507</v>
      </c>
      <c r="D338" s="6">
        <v>22288</v>
      </c>
      <c r="E338" t="s">
        <v>90</v>
      </c>
      <c r="F338" t="s">
        <v>508</v>
      </c>
      <c r="G338" s="6">
        <v>0.99373745099913902</v>
      </c>
      <c r="H338" t="s">
        <v>105</v>
      </c>
      <c r="I338" s="6">
        <v>0.99373745099913902</v>
      </c>
      <c r="J338" t="s">
        <v>105</v>
      </c>
      <c r="K338" t="s">
        <v>97</v>
      </c>
      <c r="L338" s="8">
        <v>3.94884514125361E-7</v>
      </c>
      <c r="M338" s="8">
        <v>3.1611953501091E-7</v>
      </c>
      <c r="N338" t="s">
        <v>97</v>
      </c>
      <c r="O338" t="s">
        <v>121</v>
      </c>
      <c r="P338">
        <v>1.7894320273920718E-2</v>
      </c>
      <c r="Q338" t="str">
        <f t="shared" si="27"/>
        <v>Male</v>
      </c>
      <c r="R338" s="1" t="b">
        <v>1</v>
      </c>
      <c r="S338" s="3" t="b">
        <f t="shared" si="25"/>
        <v>1</v>
      </c>
      <c r="T338" s="4" t="b">
        <f t="shared" si="26"/>
        <v>1</v>
      </c>
      <c r="V338" s="6"/>
    </row>
    <row r="339" spans="1:22">
      <c r="A339" s="10" t="s">
        <v>53</v>
      </c>
      <c r="B339" s="6">
        <v>5</v>
      </c>
      <c r="C339" s="6" t="s">
        <v>507</v>
      </c>
      <c r="D339" s="6">
        <v>1078</v>
      </c>
      <c r="E339" t="s">
        <v>90</v>
      </c>
      <c r="F339" t="s">
        <v>508</v>
      </c>
      <c r="G339" s="6">
        <v>0.99331646067277701</v>
      </c>
      <c r="H339" t="s">
        <v>105</v>
      </c>
      <c r="I339" s="6">
        <v>0.99331646067277701</v>
      </c>
      <c r="J339" t="s">
        <v>105</v>
      </c>
      <c r="K339" t="s">
        <v>97</v>
      </c>
      <c r="L339" s="8">
        <v>5.7189603078503403E-7</v>
      </c>
      <c r="M339" s="8">
        <v>4.3432535991232902E-7</v>
      </c>
      <c r="N339" t="s">
        <v>97</v>
      </c>
      <c r="O339" t="s">
        <v>122</v>
      </c>
      <c r="P339">
        <v>2264.5577464788848</v>
      </c>
      <c r="Q339" t="str">
        <f t="shared" si="27"/>
        <v>Female</v>
      </c>
      <c r="R339" s="1" t="b">
        <v>1</v>
      </c>
      <c r="S339" s="3" t="b">
        <f t="shared" si="25"/>
        <v>1</v>
      </c>
      <c r="T339" s="4" t="b">
        <f t="shared" si="26"/>
        <v>1</v>
      </c>
      <c r="V339" s="6"/>
    </row>
    <row r="340" spans="1:22">
      <c r="A340" s="6" t="s">
        <v>405</v>
      </c>
      <c r="B340" s="6">
        <v>5</v>
      </c>
      <c r="C340" s="6" t="s">
        <v>507</v>
      </c>
      <c r="D340" s="6">
        <v>9478</v>
      </c>
      <c r="E340" t="s">
        <v>90</v>
      </c>
      <c r="F340" t="s">
        <v>508</v>
      </c>
      <c r="G340" s="6">
        <v>0.99035139354541502</v>
      </c>
      <c r="H340" s="6" t="s">
        <v>105</v>
      </c>
      <c r="I340" s="6">
        <v>0.99035139354541502</v>
      </c>
      <c r="J340" s="6" t="s">
        <v>105</v>
      </c>
      <c r="K340" s="6" t="s">
        <v>96</v>
      </c>
      <c r="L340" s="7">
        <v>2.9697726541566801E-5</v>
      </c>
      <c r="M340" s="7">
        <v>1.2866834849542901E-5</v>
      </c>
      <c r="N340" t="str">
        <f>IF(AND(L340&gt;0.000003,M340&gt;0.000002),"5XFAD","Ntg")</f>
        <v>5XFAD</v>
      </c>
      <c r="O340" s="6" t="s">
        <v>121</v>
      </c>
      <c r="P340" s="6">
        <v>9.1305709854140105E-2</v>
      </c>
      <c r="Q340" t="str">
        <f t="shared" si="27"/>
        <v>Male</v>
      </c>
      <c r="R340" t="b">
        <f>H340=J340</f>
        <v>1</v>
      </c>
      <c r="S340" s="3" t="b">
        <f t="shared" si="25"/>
        <v>1</v>
      </c>
      <c r="T340" s="4" t="b">
        <f t="shared" si="26"/>
        <v>1</v>
      </c>
      <c r="V340" s="6"/>
    </row>
    <row r="341" spans="1:22">
      <c r="A341" s="6" t="s">
        <v>419</v>
      </c>
      <c r="B341" s="6">
        <v>5</v>
      </c>
      <c r="C341" s="6" t="s">
        <v>507</v>
      </c>
      <c r="D341" s="6">
        <v>9477</v>
      </c>
      <c r="E341" t="s">
        <v>90</v>
      </c>
      <c r="F341" t="s">
        <v>508</v>
      </c>
      <c r="G341" s="6">
        <v>0.99234066296380796</v>
      </c>
      <c r="H341" s="6" t="s">
        <v>105</v>
      </c>
      <c r="I341" s="6">
        <v>0.99234066296380796</v>
      </c>
      <c r="J341" s="6" t="s">
        <v>105</v>
      </c>
      <c r="K341" s="6" t="s">
        <v>97</v>
      </c>
      <c r="L341" s="7">
        <v>8.4631560102568495E-8</v>
      </c>
      <c r="M341" s="7">
        <v>6.3210293852540804E-8</v>
      </c>
      <c r="N341" t="str">
        <f>IF(AND(L341&gt;0.000003,M341&gt;0.000002),"5XFAD","Ntg")</f>
        <v>Ntg</v>
      </c>
      <c r="O341" s="6" t="s">
        <v>121</v>
      </c>
      <c r="P341" s="6">
        <v>7.5678389478275904E-2</v>
      </c>
      <c r="Q341" t="str">
        <f t="shared" si="27"/>
        <v>Male</v>
      </c>
      <c r="R341" t="b">
        <f>H341=J341</f>
        <v>1</v>
      </c>
      <c r="S341" s="3" t="b">
        <f t="shared" si="25"/>
        <v>1</v>
      </c>
      <c r="T341" s="4" t="b">
        <f t="shared" si="26"/>
        <v>1</v>
      </c>
      <c r="V341" s="6"/>
    </row>
    <row r="342" spans="1:22">
      <c r="A342" s="6" t="s">
        <v>449</v>
      </c>
      <c r="B342" s="6">
        <v>5</v>
      </c>
      <c r="C342" s="6" t="s">
        <v>507</v>
      </c>
      <c r="D342" s="6">
        <v>9475</v>
      </c>
      <c r="E342" t="s">
        <v>90</v>
      </c>
      <c r="F342" t="s">
        <v>508</v>
      </c>
      <c r="G342">
        <v>0.991158711903393</v>
      </c>
      <c r="H342" s="6" t="s">
        <v>105</v>
      </c>
      <c r="I342">
        <v>0.991158711903393</v>
      </c>
      <c r="J342" s="6" t="s">
        <v>105</v>
      </c>
      <c r="K342" s="6" t="s">
        <v>96</v>
      </c>
      <c r="L342" s="7">
        <v>8.8836738543407204E-5</v>
      </c>
      <c r="M342" s="7">
        <v>3.0759872663614698E-5</v>
      </c>
      <c r="N342" t="str">
        <f>IF(AND(L342&gt;0.000003,M342&gt;0.000002),"5XFAD","Ntg")</f>
        <v>5XFAD</v>
      </c>
      <c r="O342" s="6" t="s">
        <v>122</v>
      </c>
      <c r="P342" s="6">
        <v>1030.68858927984</v>
      </c>
      <c r="Q342" t="str">
        <f t="shared" si="27"/>
        <v>Female</v>
      </c>
      <c r="R342" t="b">
        <f>H342=J342</f>
        <v>1</v>
      </c>
      <c r="S342" s="3" t="b">
        <f t="shared" si="25"/>
        <v>1</v>
      </c>
      <c r="T342" s="4" t="b">
        <f t="shared" si="26"/>
        <v>1</v>
      </c>
      <c r="V342" s="6"/>
    </row>
    <row r="343" spans="1:22">
      <c r="A343" s="6" t="s">
        <v>470</v>
      </c>
      <c r="B343" s="6">
        <v>5</v>
      </c>
      <c r="C343" s="6" t="s">
        <v>507</v>
      </c>
      <c r="D343" s="6">
        <v>7920</v>
      </c>
      <c r="E343" t="s">
        <v>90</v>
      </c>
      <c r="F343" t="s">
        <v>508</v>
      </c>
      <c r="G343" s="6">
        <v>0.67710754017305297</v>
      </c>
      <c r="H343" s="6" t="s">
        <v>112</v>
      </c>
      <c r="I343">
        <v>0.99176700373328097</v>
      </c>
      <c r="J343" s="6" t="s">
        <v>105</v>
      </c>
      <c r="K343" s="6" t="s">
        <v>96</v>
      </c>
      <c r="L343" s="7">
        <v>3.9047495858370098E-5</v>
      </c>
      <c r="M343" s="7">
        <v>1.64787432533071E-5</v>
      </c>
      <c r="N343" t="str">
        <f>IF(AND(L343&gt;0.000003,M343&gt;0.000002),"5XFAD","Ntg")</f>
        <v>5XFAD</v>
      </c>
      <c r="O343" s="6" t="s">
        <v>121</v>
      </c>
      <c r="P343" s="6">
        <v>2.4916695678121999E-2</v>
      </c>
      <c r="Q343" t="str">
        <f t="shared" si="27"/>
        <v>Male</v>
      </c>
      <c r="R343" t="b">
        <f>H343=J343</f>
        <v>0</v>
      </c>
      <c r="S343" s="3" t="b">
        <f t="shared" si="25"/>
        <v>1</v>
      </c>
      <c r="T343" s="4" t="b">
        <f t="shared" si="26"/>
        <v>1</v>
      </c>
      <c r="U343" t="s">
        <v>494</v>
      </c>
      <c r="V343" s="6"/>
    </row>
    <row r="344" spans="1:22">
      <c r="A344" s="6" t="s">
        <v>467</v>
      </c>
      <c r="B344" s="6">
        <v>5</v>
      </c>
      <c r="C344" s="6" t="s">
        <v>507</v>
      </c>
      <c r="D344" s="6">
        <v>21860</v>
      </c>
      <c r="E344" t="s">
        <v>90</v>
      </c>
      <c r="F344" t="s">
        <v>508</v>
      </c>
      <c r="G344" s="6">
        <v>0.47555895380721402</v>
      </c>
      <c r="H344" s="6" t="s">
        <v>117</v>
      </c>
      <c r="I344">
        <v>0.99379734473566095</v>
      </c>
      <c r="J344" s="6" t="s">
        <v>103</v>
      </c>
      <c r="K344" s="6" t="s">
        <v>96</v>
      </c>
      <c r="L344" s="7">
        <v>1.11334299804764E-7</v>
      </c>
      <c r="M344" s="7">
        <v>9.1710628256442196E-8</v>
      </c>
      <c r="N344" t="str">
        <f>IF(AND(L344&gt;0.000003,M344&gt;0.000002),"5XFAD","Ntg")</f>
        <v>Ntg</v>
      </c>
      <c r="O344" s="6" t="s">
        <v>121</v>
      </c>
      <c r="P344" s="6">
        <v>1553.37848932677</v>
      </c>
      <c r="Q344" t="str">
        <f t="shared" si="27"/>
        <v>Female</v>
      </c>
      <c r="R344" t="b">
        <f>H344=J344</f>
        <v>0</v>
      </c>
      <c r="S344" s="3" t="b">
        <f t="shared" si="25"/>
        <v>0</v>
      </c>
      <c r="T344" s="4" t="b">
        <f t="shared" si="26"/>
        <v>0</v>
      </c>
      <c r="U344" t="s">
        <v>488</v>
      </c>
      <c r="V344" s="6"/>
    </row>
    <row r="345" spans="1:22">
      <c r="A345" s="10" t="s">
        <v>12</v>
      </c>
      <c r="B345" s="6">
        <v>5</v>
      </c>
      <c r="C345" s="6" t="s">
        <v>507</v>
      </c>
      <c r="D345" s="6">
        <v>16922</v>
      </c>
      <c r="E345" t="s">
        <v>90</v>
      </c>
      <c r="F345" t="s">
        <v>508</v>
      </c>
      <c r="G345" s="6">
        <v>0.99331862860569198</v>
      </c>
      <c r="H345" t="s">
        <v>103</v>
      </c>
      <c r="I345" s="6">
        <v>0.99331862860569198</v>
      </c>
      <c r="J345" t="s">
        <v>103</v>
      </c>
      <c r="K345" t="s">
        <v>97</v>
      </c>
      <c r="L345" s="8">
        <v>4.6502018604011903E-8</v>
      </c>
      <c r="M345" s="8">
        <v>6.64863571776368E-8</v>
      </c>
      <c r="N345" t="s">
        <v>97</v>
      </c>
      <c r="O345" t="s">
        <v>122</v>
      </c>
      <c r="P345">
        <v>3458.2637795275682</v>
      </c>
      <c r="Q345" t="str">
        <f t="shared" si="27"/>
        <v>Female</v>
      </c>
      <c r="R345" s="1" t="b">
        <v>1</v>
      </c>
      <c r="S345" s="3" t="b">
        <f t="shared" si="25"/>
        <v>1</v>
      </c>
      <c r="T345" s="4" t="b">
        <f t="shared" si="26"/>
        <v>1</v>
      </c>
      <c r="V345" s="6"/>
    </row>
    <row r="346" spans="1:22">
      <c r="A346" s="10" t="s">
        <v>31</v>
      </c>
      <c r="B346" s="6">
        <v>5</v>
      </c>
      <c r="C346" s="6" t="s">
        <v>507</v>
      </c>
      <c r="D346" s="6">
        <v>8140</v>
      </c>
      <c r="E346" t="s">
        <v>90</v>
      </c>
      <c r="F346" t="s">
        <v>508</v>
      </c>
      <c r="G346" s="6">
        <v>0.99142996433428299</v>
      </c>
      <c r="H346" t="s">
        <v>103</v>
      </c>
      <c r="I346" s="6">
        <v>0.99142996433428299</v>
      </c>
      <c r="J346" t="s">
        <v>103</v>
      </c>
      <c r="K346" t="s">
        <v>96</v>
      </c>
      <c r="L346" s="8">
        <v>2.6660039782281699E-5</v>
      </c>
      <c r="M346" s="8">
        <v>9.4744484441345802E-6</v>
      </c>
      <c r="N346" t="s">
        <v>96</v>
      </c>
      <c r="O346" t="s">
        <v>122</v>
      </c>
      <c r="P346">
        <v>1425.5114182692314</v>
      </c>
      <c r="Q346" t="str">
        <f t="shared" si="27"/>
        <v>Female</v>
      </c>
      <c r="R346" s="1" t="b">
        <v>1</v>
      </c>
      <c r="S346" s="3" t="b">
        <f t="shared" si="25"/>
        <v>1</v>
      </c>
      <c r="T346" s="4" t="b">
        <f t="shared" si="26"/>
        <v>1</v>
      </c>
    </row>
    <row r="347" spans="1:22">
      <c r="A347" s="10" t="s">
        <v>81</v>
      </c>
      <c r="B347" s="6">
        <v>5</v>
      </c>
      <c r="C347" s="6" t="s">
        <v>507</v>
      </c>
      <c r="D347" s="6">
        <v>8950</v>
      </c>
      <c r="E347" t="s">
        <v>90</v>
      </c>
      <c r="F347" t="s">
        <v>508</v>
      </c>
      <c r="G347" s="6">
        <v>0.99234427560607796</v>
      </c>
      <c r="H347" t="s">
        <v>103</v>
      </c>
      <c r="I347" s="6">
        <v>0.99234427560607796</v>
      </c>
      <c r="J347" t="s">
        <v>103</v>
      </c>
      <c r="K347" t="s">
        <v>96</v>
      </c>
      <c r="L347" s="8">
        <v>3.1931691467772502E-5</v>
      </c>
      <c r="M347" s="8">
        <v>9.0661527914001808E-6</v>
      </c>
      <c r="N347" t="s">
        <v>96</v>
      </c>
      <c r="O347" t="s">
        <v>121</v>
      </c>
      <c r="P347">
        <v>3.6500283089511115E-2</v>
      </c>
      <c r="Q347" t="str">
        <f t="shared" si="27"/>
        <v>Male</v>
      </c>
      <c r="R347" s="1" t="b">
        <v>1</v>
      </c>
      <c r="S347" s="3" t="b">
        <f t="shared" si="25"/>
        <v>1</v>
      </c>
      <c r="T347" s="4" t="b">
        <f t="shared" si="26"/>
        <v>1</v>
      </c>
    </row>
    <row r="348" spans="1:22">
      <c r="A348" s="6" t="s">
        <v>422</v>
      </c>
      <c r="B348" s="6">
        <v>5</v>
      </c>
      <c r="C348" s="6" t="s">
        <v>507</v>
      </c>
      <c r="D348" s="6">
        <v>16944</v>
      </c>
      <c r="E348" t="s">
        <v>90</v>
      </c>
      <c r="F348" t="s">
        <v>508</v>
      </c>
      <c r="G348" s="6">
        <v>0.99350683216856195</v>
      </c>
      <c r="H348" s="6" t="s">
        <v>103</v>
      </c>
      <c r="I348" s="6">
        <v>0.99350683216856195</v>
      </c>
      <c r="J348" s="6" t="s">
        <v>103</v>
      </c>
      <c r="K348" s="6" t="s">
        <v>97</v>
      </c>
      <c r="L348" s="7">
        <v>1.39829697140691E-7</v>
      </c>
      <c r="M348" s="7">
        <v>1.17674862009309E-7</v>
      </c>
      <c r="N348" t="str">
        <f>IF(AND(L348&gt;0.000003,M348&gt;0.000002),"5XFAD","Ntg")</f>
        <v>Ntg</v>
      </c>
      <c r="O348" s="6" t="s">
        <v>121</v>
      </c>
      <c r="P348" s="6">
        <v>5.5334863909615402E-2</v>
      </c>
      <c r="Q348" t="str">
        <f t="shared" si="27"/>
        <v>Male</v>
      </c>
      <c r="R348" t="b">
        <f>H348=J348</f>
        <v>1</v>
      </c>
      <c r="S348" s="3" t="b">
        <f t="shared" si="25"/>
        <v>1</v>
      </c>
      <c r="T348" s="4" t="b">
        <f t="shared" si="26"/>
        <v>1</v>
      </c>
    </row>
    <row r="349" spans="1:22">
      <c r="A349" s="6" t="s">
        <v>450</v>
      </c>
      <c r="B349" s="6">
        <v>5</v>
      </c>
      <c r="C349" s="6" t="s">
        <v>507</v>
      </c>
      <c r="D349" s="6">
        <v>8949</v>
      </c>
      <c r="E349" t="s">
        <v>90</v>
      </c>
      <c r="F349" t="s">
        <v>508</v>
      </c>
      <c r="G349">
        <v>0.99295047255074098</v>
      </c>
      <c r="H349" s="6" t="s">
        <v>103</v>
      </c>
      <c r="I349">
        <v>0.99295047255074098</v>
      </c>
      <c r="J349" s="6" t="s">
        <v>103</v>
      </c>
      <c r="K349" s="6" t="s">
        <v>97</v>
      </c>
      <c r="L349" s="7">
        <v>3.12058468995865E-7</v>
      </c>
      <c r="M349" s="7">
        <v>1.67922247821438E-7</v>
      </c>
      <c r="N349" t="str">
        <f>IF(AND(L349&gt;0.000003,M349&gt;0.000002),"5XFAD","Ntg")</f>
        <v>Ntg</v>
      </c>
      <c r="O349" s="6" t="s">
        <v>121</v>
      </c>
      <c r="P349" s="6">
        <v>3.5300031511186498E-2</v>
      </c>
      <c r="Q349" t="str">
        <f t="shared" si="27"/>
        <v>Male</v>
      </c>
      <c r="R349" t="b">
        <f>H349=J349</f>
        <v>1</v>
      </c>
      <c r="S349" s="3" t="b">
        <f t="shared" si="25"/>
        <v>1</v>
      </c>
      <c r="T349" s="4" t="b">
        <f t="shared" si="26"/>
        <v>1</v>
      </c>
    </row>
    <row r="350" spans="1:22">
      <c r="A350" s="6" t="s">
        <v>463</v>
      </c>
      <c r="B350" s="6">
        <v>5</v>
      </c>
      <c r="C350" s="6" t="s">
        <v>507</v>
      </c>
      <c r="D350" s="6">
        <v>4745</v>
      </c>
      <c r="E350" t="s">
        <v>90</v>
      </c>
      <c r="F350" t="s">
        <v>508</v>
      </c>
      <c r="G350">
        <v>0.98877445659368302</v>
      </c>
      <c r="H350" s="6" t="s">
        <v>103</v>
      </c>
      <c r="I350">
        <v>0.98877445659368302</v>
      </c>
      <c r="J350" s="6" t="s">
        <v>103</v>
      </c>
      <c r="K350" s="6" t="s">
        <v>96</v>
      </c>
      <c r="L350" s="7">
        <v>3.1950309036371198E-5</v>
      </c>
      <c r="M350" s="7">
        <v>1.1407279997431E-5</v>
      </c>
      <c r="N350" t="str">
        <f>IF(AND(L350&gt;0.000003,M350&gt;0.000002),"5XFAD","Ntg")</f>
        <v>5XFAD</v>
      </c>
      <c r="O350" s="6" t="s">
        <v>122</v>
      </c>
      <c r="P350" s="6">
        <v>1770.6934931506801</v>
      </c>
      <c r="Q350" t="str">
        <f t="shared" si="27"/>
        <v>Female</v>
      </c>
      <c r="R350" t="b">
        <f>H350=J350</f>
        <v>1</v>
      </c>
      <c r="S350" s="3" t="b">
        <f t="shared" si="25"/>
        <v>1</v>
      </c>
      <c r="T350" s="4" t="b">
        <f t="shared" si="26"/>
        <v>1</v>
      </c>
    </row>
    <row r="351" spans="1:22">
      <c r="A351" s="10" t="s">
        <v>64</v>
      </c>
      <c r="B351" s="6">
        <v>5</v>
      </c>
      <c r="C351" s="6" t="s">
        <v>507</v>
      </c>
      <c r="D351" s="6">
        <v>9740</v>
      </c>
      <c r="E351" t="s">
        <v>90</v>
      </c>
      <c r="F351" t="s">
        <v>508</v>
      </c>
      <c r="G351" s="6">
        <v>0.46805806238401498</v>
      </c>
      <c r="H351" t="s">
        <v>120</v>
      </c>
      <c r="I351" s="6">
        <v>0.99100632605878902</v>
      </c>
      <c r="J351" t="s">
        <v>103</v>
      </c>
      <c r="K351" t="s">
        <v>96</v>
      </c>
      <c r="L351" s="8">
        <v>2.39856806135456E-5</v>
      </c>
      <c r="M351" s="8">
        <v>5.5539514743824096E-6</v>
      </c>
      <c r="N351" t="s">
        <v>96</v>
      </c>
      <c r="O351" t="s">
        <v>121</v>
      </c>
      <c r="P351">
        <v>3.1572255968357242E-2</v>
      </c>
      <c r="Q351" t="str">
        <f t="shared" si="27"/>
        <v>Male</v>
      </c>
      <c r="R351" s="2" t="b">
        <v>0</v>
      </c>
      <c r="S351" s="3" t="b">
        <f t="shared" si="25"/>
        <v>1</v>
      </c>
      <c r="T351" s="4" t="b">
        <f t="shared" si="26"/>
        <v>1</v>
      </c>
      <c r="U351" t="s">
        <v>364</v>
      </c>
    </row>
    <row r="352" spans="1:22">
      <c r="A352" s="6" t="s">
        <v>477</v>
      </c>
      <c r="B352" s="6">
        <v>5</v>
      </c>
      <c r="C352" s="6" t="s">
        <v>507</v>
      </c>
      <c r="D352" s="6">
        <v>22289</v>
      </c>
      <c r="E352" t="s">
        <v>90</v>
      </c>
      <c r="F352" t="s">
        <v>508</v>
      </c>
      <c r="G352" s="6">
        <v>0.66969627536342602</v>
      </c>
      <c r="H352" s="6" t="s">
        <v>105</v>
      </c>
      <c r="I352">
        <v>0.99116531303307298</v>
      </c>
      <c r="J352" s="6" t="s">
        <v>112</v>
      </c>
      <c r="K352" s="6" t="s">
        <v>96</v>
      </c>
      <c r="L352" s="7">
        <v>2.55138696772313E-5</v>
      </c>
      <c r="M352" s="7">
        <v>9.0253553174369898E-6</v>
      </c>
      <c r="N352" t="str">
        <f>IF(AND(L352&gt;0.000003,M352&gt;0.000002),"5XFAD","Ntg")</f>
        <v>5XFAD</v>
      </c>
      <c r="O352" s="6" t="s">
        <v>121</v>
      </c>
      <c r="P352" s="6">
        <v>3.3551004881760001E-2</v>
      </c>
      <c r="Q352" t="str">
        <f t="shared" si="27"/>
        <v>Male</v>
      </c>
      <c r="R352" t="b">
        <f>H352=J352</f>
        <v>0</v>
      </c>
      <c r="S352" s="3" t="b">
        <f t="shared" si="25"/>
        <v>1</v>
      </c>
      <c r="T352" s="4" t="b">
        <f t="shared" si="26"/>
        <v>1</v>
      </c>
      <c r="U352" t="s">
        <v>493</v>
      </c>
    </row>
    <row r="353" spans="1:21">
      <c r="A353" s="10" t="s">
        <v>27</v>
      </c>
      <c r="B353" s="6">
        <v>5</v>
      </c>
      <c r="C353" s="6" t="s">
        <v>507</v>
      </c>
      <c r="D353" s="6">
        <v>2719</v>
      </c>
      <c r="E353" t="s">
        <v>90</v>
      </c>
      <c r="F353" t="s">
        <v>508</v>
      </c>
      <c r="G353" s="6">
        <v>0.99113622672900903</v>
      </c>
      <c r="H353" t="s">
        <v>112</v>
      </c>
      <c r="I353" s="6">
        <v>0.99113622672900903</v>
      </c>
      <c r="J353" t="s">
        <v>112</v>
      </c>
      <c r="K353" t="s">
        <v>97</v>
      </c>
      <c r="L353" s="8">
        <v>1.0616417172001299E-6</v>
      </c>
      <c r="M353" s="8">
        <v>1.1798385382725599E-6</v>
      </c>
      <c r="N353" t="s">
        <v>97</v>
      </c>
      <c r="O353" t="s">
        <v>122</v>
      </c>
      <c r="P353">
        <v>1653.5515308322558</v>
      </c>
      <c r="Q353" t="str">
        <f t="shared" si="27"/>
        <v>Female</v>
      </c>
      <c r="R353" s="1" t="b">
        <v>1</v>
      </c>
      <c r="S353" s="3" t="b">
        <f t="shared" si="25"/>
        <v>1</v>
      </c>
      <c r="T353" s="4" t="b">
        <f t="shared" si="26"/>
        <v>1</v>
      </c>
    </row>
    <row r="354" spans="1:21">
      <c r="A354" s="6" t="s">
        <v>435</v>
      </c>
      <c r="B354" s="6">
        <v>5</v>
      </c>
      <c r="C354" s="6" t="s">
        <v>507</v>
      </c>
      <c r="D354" s="6">
        <v>13033</v>
      </c>
      <c r="E354" t="s">
        <v>90</v>
      </c>
      <c r="F354" t="s">
        <v>508</v>
      </c>
      <c r="G354">
        <v>0.99169267948846995</v>
      </c>
      <c r="H354" s="6" t="s">
        <v>112</v>
      </c>
      <c r="I354">
        <v>0.99169267948846995</v>
      </c>
      <c r="J354" s="6" t="s">
        <v>112</v>
      </c>
      <c r="K354" s="6" t="s">
        <v>97</v>
      </c>
      <c r="L354" s="7">
        <v>5.8871326247087402E-8</v>
      </c>
      <c r="M354" s="7">
        <v>7.0645591496504795E-8</v>
      </c>
      <c r="N354" t="str">
        <f>IF(AND(L354&gt;0.000003,M354&gt;0.000002),"5XFAD","Ntg")</f>
        <v>Ntg</v>
      </c>
      <c r="O354" s="6" t="s">
        <v>121</v>
      </c>
      <c r="P354" s="6">
        <v>6.0860966716336902E-2</v>
      </c>
      <c r="Q354" t="str">
        <f t="shared" si="27"/>
        <v>Male</v>
      </c>
      <c r="R354" t="b">
        <f>H354=J354</f>
        <v>1</v>
      </c>
      <c r="S354" s="3" t="b">
        <f t="shared" si="25"/>
        <v>1</v>
      </c>
      <c r="T354" s="4" t="b">
        <f t="shared" si="26"/>
        <v>1</v>
      </c>
    </row>
    <row r="355" spans="1:21">
      <c r="A355" s="6" t="s">
        <v>416</v>
      </c>
      <c r="B355" s="6">
        <v>5</v>
      </c>
      <c r="C355" s="6" t="s">
        <v>507</v>
      </c>
      <c r="D355" s="6">
        <v>18326</v>
      </c>
      <c r="E355" t="s">
        <v>90</v>
      </c>
      <c r="F355" t="s">
        <v>508</v>
      </c>
      <c r="G355" s="6">
        <v>0.99068506653523902</v>
      </c>
      <c r="H355" s="6" t="s">
        <v>112</v>
      </c>
      <c r="I355" s="6">
        <v>0.99068506653523902</v>
      </c>
      <c r="J355" s="6" t="s">
        <v>112</v>
      </c>
      <c r="K355" s="6" t="s">
        <v>96</v>
      </c>
      <c r="L355" s="7">
        <v>2.9811333408882401E-5</v>
      </c>
      <c r="M355" s="7">
        <v>1.37199656977743E-5</v>
      </c>
      <c r="N355" t="str">
        <f>IF(AND(L355&gt;0.000003,M355&gt;0.000002),"5XFAD","Ntg")</f>
        <v>5XFAD</v>
      </c>
      <c r="O355" s="6" t="s">
        <v>122</v>
      </c>
      <c r="P355" s="6">
        <v>1952.1056207535501</v>
      </c>
      <c r="Q355" t="str">
        <f t="shared" si="27"/>
        <v>Female</v>
      </c>
      <c r="R355" t="b">
        <f>H355=J355</f>
        <v>1</v>
      </c>
      <c r="S355" s="3" t="b">
        <f t="shared" si="25"/>
        <v>1</v>
      </c>
      <c r="T355" s="4" t="b">
        <f t="shared" si="26"/>
        <v>1</v>
      </c>
    </row>
    <row r="356" spans="1:21">
      <c r="A356" s="6" t="s">
        <v>421</v>
      </c>
      <c r="B356" s="6">
        <v>5</v>
      </c>
      <c r="C356" s="6" t="s">
        <v>507</v>
      </c>
      <c r="D356" s="6">
        <v>7921</v>
      </c>
      <c r="E356" t="s">
        <v>90</v>
      </c>
      <c r="F356" t="s">
        <v>508</v>
      </c>
      <c r="G356" s="6">
        <v>0.99229077611129002</v>
      </c>
      <c r="H356" s="6" t="s">
        <v>112</v>
      </c>
      <c r="I356" s="6">
        <v>0.99229077611129002</v>
      </c>
      <c r="J356" s="6" t="s">
        <v>112</v>
      </c>
      <c r="K356" s="6" t="s">
        <v>97</v>
      </c>
      <c r="L356" s="7">
        <v>2.89703601402085E-7</v>
      </c>
      <c r="M356" s="7">
        <v>1.40375539863556E-7</v>
      </c>
      <c r="N356" t="str">
        <f>IF(AND(L356&gt;0.000003,M356&gt;0.000002),"5XFAD","Ntg")</f>
        <v>Ntg</v>
      </c>
      <c r="O356" s="6" t="s">
        <v>121</v>
      </c>
      <c r="P356" s="6">
        <v>2.39178713597318E-2</v>
      </c>
      <c r="Q356" t="str">
        <f t="shared" si="27"/>
        <v>Male</v>
      </c>
      <c r="R356" t="b">
        <f>H356=J356</f>
        <v>1</v>
      </c>
      <c r="S356" s="3" t="b">
        <f t="shared" si="25"/>
        <v>1</v>
      </c>
      <c r="T356" s="4" t="b">
        <f t="shared" si="26"/>
        <v>1</v>
      </c>
    </row>
    <row r="357" spans="1:21">
      <c r="A357" s="6" t="s">
        <v>457</v>
      </c>
      <c r="B357" s="6">
        <v>5</v>
      </c>
      <c r="C357" s="6" t="s">
        <v>507</v>
      </c>
      <c r="D357" s="6">
        <v>19402</v>
      </c>
      <c r="E357" t="s">
        <v>90</v>
      </c>
      <c r="F357" t="s">
        <v>508</v>
      </c>
      <c r="G357">
        <v>0.99056831922611899</v>
      </c>
      <c r="H357" s="6" t="s">
        <v>112</v>
      </c>
      <c r="I357">
        <v>0.99056831922611899</v>
      </c>
      <c r="J357" s="6" t="s">
        <v>112</v>
      </c>
      <c r="K357" s="6" t="s">
        <v>96</v>
      </c>
      <c r="L357" s="7">
        <v>2.0133070832195702E-5</v>
      </c>
      <c r="M357" s="7">
        <v>8.2328946358427602E-6</v>
      </c>
      <c r="N357" t="str">
        <f>IF(AND(L357&gt;0.000003,M357&gt;0.000002),"5XFAD","Ntg")</f>
        <v>5XFAD</v>
      </c>
      <c r="O357" s="6" t="s">
        <v>121</v>
      </c>
      <c r="P357" s="6">
        <v>2.6379519775090302E-2</v>
      </c>
      <c r="Q357" t="str">
        <f t="shared" si="27"/>
        <v>Male</v>
      </c>
      <c r="R357" t="b">
        <f>H357=J357</f>
        <v>1</v>
      </c>
      <c r="S357" s="3" t="b">
        <f t="shared" si="25"/>
        <v>1</v>
      </c>
      <c r="T357" s="4" t="b">
        <f t="shared" si="26"/>
        <v>1</v>
      </c>
    </row>
    <row r="358" spans="1:21">
      <c r="A358" s="10" t="s">
        <v>73</v>
      </c>
      <c r="B358" s="6">
        <v>5</v>
      </c>
      <c r="C358" s="6" t="s">
        <v>507</v>
      </c>
      <c r="D358" s="6">
        <v>1400</v>
      </c>
      <c r="E358" t="s">
        <v>90</v>
      </c>
      <c r="F358" t="s">
        <v>508</v>
      </c>
      <c r="G358" s="6">
        <v>0.61537344217529</v>
      </c>
      <c r="H358" t="s">
        <v>104</v>
      </c>
      <c r="I358" s="6">
        <v>0.99007832898172299</v>
      </c>
      <c r="J358" t="s">
        <v>112</v>
      </c>
      <c r="K358" t="s">
        <v>96</v>
      </c>
      <c r="L358" s="8">
        <v>9.8333475629772305E-8</v>
      </c>
      <c r="M358" s="8">
        <v>9.0905407326803906E-8</v>
      </c>
      <c r="N358" t="s">
        <v>97</v>
      </c>
      <c r="O358" t="s">
        <v>121</v>
      </c>
      <c r="P358">
        <v>2284.7370990237123</v>
      </c>
      <c r="Q358" t="str">
        <f t="shared" si="27"/>
        <v>Female</v>
      </c>
      <c r="R358" s="2" t="b">
        <v>0</v>
      </c>
      <c r="S358" s="3" t="b">
        <f t="shared" si="25"/>
        <v>0</v>
      </c>
      <c r="T358" s="4" t="b">
        <f t="shared" si="26"/>
        <v>0</v>
      </c>
      <c r="U358" t="s">
        <v>373</v>
      </c>
    </row>
    <row r="359" spans="1:21">
      <c r="A359" s="6" t="s">
        <v>479</v>
      </c>
      <c r="B359" s="6">
        <v>5</v>
      </c>
      <c r="C359" s="6" t="s">
        <v>507</v>
      </c>
      <c r="D359" s="6">
        <v>2864</v>
      </c>
      <c r="E359" t="s">
        <v>90</v>
      </c>
      <c r="F359" t="s">
        <v>508</v>
      </c>
      <c r="G359" s="6">
        <v>0.54083366000261301</v>
      </c>
      <c r="H359" s="6" t="s">
        <v>109</v>
      </c>
      <c r="I359">
        <v>0.99155378902777003</v>
      </c>
      <c r="J359" s="6" t="s">
        <v>120</v>
      </c>
      <c r="K359" s="6" t="s">
        <v>97</v>
      </c>
      <c r="L359" s="7">
        <v>1.8204415391734E-7</v>
      </c>
      <c r="M359" s="7">
        <v>1.12761330290546E-7</v>
      </c>
      <c r="N359" t="str">
        <f>IF(AND(L359&gt;0.000003,M359&gt;0.000002),"5XFAD","Ntg")</f>
        <v>Ntg</v>
      </c>
      <c r="O359" s="6" t="s">
        <v>122</v>
      </c>
      <c r="P359" s="6">
        <v>2.6694307772041601E-2</v>
      </c>
      <c r="Q359" t="str">
        <f t="shared" si="27"/>
        <v>Male</v>
      </c>
      <c r="R359" t="b">
        <f>H359=J359</f>
        <v>0</v>
      </c>
      <c r="S359" s="3" t="b">
        <f t="shared" si="25"/>
        <v>1</v>
      </c>
      <c r="T359" s="4" t="b">
        <f t="shared" si="26"/>
        <v>0</v>
      </c>
      <c r="U359" t="s">
        <v>499</v>
      </c>
    </row>
    <row r="360" spans="1:21">
      <c r="A360" s="10" t="s">
        <v>84</v>
      </c>
      <c r="B360" s="6">
        <v>5</v>
      </c>
      <c r="C360" s="6" t="s">
        <v>507</v>
      </c>
      <c r="D360" s="6">
        <v>2645</v>
      </c>
      <c r="E360" t="s">
        <v>90</v>
      </c>
      <c r="F360" t="s">
        <v>508</v>
      </c>
      <c r="G360" s="6">
        <v>0.50298547151110795</v>
      </c>
      <c r="H360" t="s">
        <v>113</v>
      </c>
      <c r="I360" s="6">
        <v>0.99236198395049802</v>
      </c>
      <c r="J360" t="s">
        <v>120</v>
      </c>
      <c r="K360" t="s">
        <v>97</v>
      </c>
      <c r="L360" s="8">
        <v>4.3503717359183899E-7</v>
      </c>
      <c r="M360" s="8">
        <v>2.3963586131539898E-7</v>
      </c>
      <c r="N360" t="s">
        <v>97</v>
      </c>
      <c r="O360" t="s">
        <v>122</v>
      </c>
      <c r="P360">
        <v>797.47217754904955</v>
      </c>
      <c r="Q360" t="str">
        <f t="shared" si="27"/>
        <v>Female</v>
      </c>
      <c r="R360" s="2" t="b">
        <v>0</v>
      </c>
      <c r="S360" s="3" t="b">
        <f t="shared" si="25"/>
        <v>1</v>
      </c>
      <c r="T360" s="4" t="b">
        <f t="shared" si="26"/>
        <v>1</v>
      </c>
      <c r="U360" t="s">
        <v>379</v>
      </c>
    </row>
    <row r="361" spans="1:21">
      <c r="A361" s="10" t="s">
        <v>75</v>
      </c>
      <c r="B361" s="6">
        <v>5</v>
      </c>
      <c r="C361" s="6" t="s">
        <v>507</v>
      </c>
      <c r="D361" s="6">
        <v>12407</v>
      </c>
      <c r="E361" t="s">
        <v>90</v>
      </c>
      <c r="F361" t="s">
        <v>508</v>
      </c>
      <c r="G361" s="6">
        <v>0.55235662874390501</v>
      </c>
      <c r="H361" t="s">
        <v>99</v>
      </c>
      <c r="I361" s="6">
        <v>0.98827149741624598</v>
      </c>
      <c r="J361" t="s">
        <v>120</v>
      </c>
      <c r="K361" t="s">
        <v>97</v>
      </c>
      <c r="L361" s="8">
        <v>1.3851915382129E-5</v>
      </c>
      <c r="M361" s="8">
        <v>5.8364325520460397E-6</v>
      </c>
      <c r="N361" t="s">
        <v>96</v>
      </c>
      <c r="O361" t="s">
        <v>122</v>
      </c>
      <c r="P361">
        <v>3.9424974314649697E-2</v>
      </c>
      <c r="Q361" t="str">
        <f t="shared" si="27"/>
        <v>Male</v>
      </c>
      <c r="R361" s="2" t="b">
        <v>0</v>
      </c>
      <c r="S361" s="3" t="b">
        <f t="shared" si="25"/>
        <v>0</v>
      </c>
      <c r="T361" s="4" t="b">
        <f t="shared" si="26"/>
        <v>0</v>
      </c>
      <c r="U361" t="s">
        <v>375</v>
      </c>
    </row>
    <row r="362" spans="1:21">
      <c r="A362" s="10" t="s">
        <v>63</v>
      </c>
      <c r="B362" s="6">
        <v>5</v>
      </c>
      <c r="C362" s="6" t="s">
        <v>507</v>
      </c>
      <c r="D362" s="6">
        <v>6778</v>
      </c>
      <c r="E362" t="s">
        <v>90</v>
      </c>
      <c r="F362" t="s">
        <v>508</v>
      </c>
      <c r="G362" s="6">
        <v>0.49773218398993102</v>
      </c>
      <c r="H362" t="s">
        <v>106</v>
      </c>
      <c r="I362" s="6">
        <v>0.99018372828179602</v>
      </c>
      <c r="J362" t="s">
        <v>120</v>
      </c>
      <c r="K362" t="s">
        <v>97</v>
      </c>
      <c r="L362" s="8">
        <v>1.8258196777949499E-5</v>
      </c>
      <c r="M362" s="8">
        <v>7.4589198112905296E-6</v>
      </c>
      <c r="N362" t="s">
        <v>96</v>
      </c>
      <c r="O362" t="s">
        <v>121</v>
      </c>
      <c r="P362">
        <v>3.7812835806949011E-2</v>
      </c>
      <c r="Q362" t="str">
        <f t="shared" si="27"/>
        <v>Male</v>
      </c>
      <c r="R362" s="2" t="b">
        <v>0</v>
      </c>
      <c r="S362" s="3" t="b">
        <f t="shared" si="25"/>
        <v>0</v>
      </c>
      <c r="T362" s="4" t="b">
        <f t="shared" si="26"/>
        <v>1</v>
      </c>
      <c r="U362" t="s">
        <v>363</v>
      </c>
    </row>
    <row r="363" spans="1:21">
      <c r="A363" s="10" t="s">
        <v>80</v>
      </c>
      <c r="B363" s="6">
        <v>5</v>
      </c>
      <c r="C363" s="6" t="s">
        <v>507</v>
      </c>
      <c r="D363" s="6">
        <v>2860</v>
      </c>
      <c r="E363" t="s">
        <v>90</v>
      </c>
      <c r="F363" t="s">
        <v>508</v>
      </c>
      <c r="G363" s="6">
        <v>0.99276928990102797</v>
      </c>
      <c r="H363" t="s">
        <v>120</v>
      </c>
      <c r="I363" s="6">
        <v>0.99276928990102797</v>
      </c>
      <c r="J363" t="s">
        <v>120</v>
      </c>
      <c r="K363" t="s">
        <v>97</v>
      </c>
      <c r="L363" s="8">
        <v>1.1083547122111399E-7</v>
      </c>
      <c r="M363" s="8">
        <v>1.5202719807340601E-7</v>
      </c>
      <c r="N363" t="s">
        <v>97</v>
      </c>
      <c r="O363" t="s">
        <v>122</v>
      </c>
      <c r="P363">
        <v>3123.022889842628</v>
      </c>
      <c r="Q363" t="str">
        <f t="shared" si="27"/>
        <v>Female</v>
      </c>
      <c r="R363" s="1" t="b">
        <v>1</v>
      </c>
      <c r="S363" s="3" t="b">
        <f t="shared" si="25"/>
        <v>1</v>
      </c>
      <c r="T363" s="4" t="b">
        <f t="shared" si="26"/>
        <v>1</v>
      </c>
    </row>
    <row r="364" spans="1:21">
      <c r="A364" s="6" t="s">
        <v>432</v>
      </c>
      <c r="B364" s="6">
        <v>5</v>
      </c>
      <c r="C364" s="6" t="s">
        <v>507</v>
      </c>
      <c r="D364" s="6">
        <v>11567</v>
      </c>
      <c r="E364" t="s">
        <v>90</v>
      </c>
      <c r="F364" t="s">
        <v>508</v>
      </c>
      <c r="G364">
        <v>0.98805283675014699</v>
      </c>
      <c r="H364" s="6" t="s">
        <v>120</v>
      </c>
      <c r="I364">
        <v>0.98805283675014699</v>
      </c>
      <c r="J364" s="6" t="s">
        <v>120</v>
      </c>
      <c r="K364" s="6" t="s">
        <v>96</v>
      </c>
      <c r="L364" s="7">
        <v>1.5001769142416501E-5</v>
      </c>
      <c r="M364" s="7">
        <v>7.9011713758142501E-6</v>
      </c>
      <c r="N364" t="str">
        <f>IF(AND(L364&gt;0.000003,M364&gt;0.000002),"5XFAD","Ntg")</f>
        <v>5XFAD</v>
      </c>
      <c r="O364" s="6" t="s">
        <v>122</v>
      </c>
      <c r="P364" s="6">
        <v>2783.6279569892499</v>
      </c>
      <c r="Q364" t="str">
        <f t="shared" si="27"/>
        <v>Female</v>
      </c>
      <c r="R364" t="b">
        <f>H364=J364</f>
        <v>1</v>
      </c>
      <c r="S364" s="3" t="b">
        <f t="shared" si="25"/>
        <v>1</v>
      </c>
      <c r="T364" s="4" t="b">
        <f t="shared" si="26"/>
        <v>1</v>
      </c>
    </row>
    <row r="365" spans="1:21">
      <c r="A365" s="6" t="s">
        <v>440</v>
      </c>
      <c r="B365" s="6">
        <v>5</v>
      </c>
      <c r="C365" s="6" t="s">
        <v>507</v>
      </c>
      <c r="D365" s="6">
        <v>3884</v>
      </c>
      <c r="E365" t="s">
        <v>90</v>
      </c>
      <c r="F365" t="s">
        <v>508</v>
      </c>
      <c r="G365">
        <v>0.98967315019049495</v>
      </c>
      <c r="H365" s="6" t="s">
        <v>120</v>
      </c>
      <c r="I365">
        <v>0.98967315019049495</v>
      </c>
      <c r="J365" s="6" t="s">
        <v>120</v>
      </c>
      <c r="K365" s="6" t="s">
        <v>96</v>
      </c>
      <c r="L365" s="7">
        <v>3.9271587543707403E-5</v>
      </c>
      <c r="M365" s="7">
        <v>1.6534175613217E-5</v>
      </c>
      <c r="N365" t="str">
        <f>IF(AND(L365&gt;0.000003,M365&gt;0.000002),"5XFAD","Ntg")</f>
        <v>5XFAD</v>
      </c>
      <c r="O365" s="6" t="s">
        <v>122</v>
      </c>
      <c r="P365" s="6">
        <v>1577.7935924369699</v>
      </c>
      <c r="Q365" t="str">
        <f t="shared" si="27"/>
        <v>Female</v>
      </c>
      <c r="R365" t="b">
        <f>H365=J365</f>
        <v>1</v>
      </c>
      <c r="S365" s="3" t="b">
        <f t="shared" si="25"/>
        <v>1</v>
      </c>
      <c r="T365" s="4" t="b">
        <f t="shared" si="26"/>
        <v>1</v>
      </c>
    </row>
    <row r="366" spans="1:21">
      <c r="A366" s="6" t="s">
        <v>456</v>
      </c>
      <c r="B366" s="6">
        <v>5</v>
      </c>
      <c r="C366" s="6" t="s">
        <v>507</v>
      </c>
      <c r="D366" s="6">
        <v>18615</v>
      </c>
      <c r="E366" t="s">
        <v>90</v>
      </c>
      <c r="F366" t="s">
        <v>508</v>
      </c>
      <c r="G366">
        <v>0.99159198469439103</v>
      </c>
      <c r="H366" s="6" t="s">
        <v>120</v>
      </c>
      <c r="I366">
        <v>0.99159198469439103</v>
      </c>
      <c r="J366" s="6" t="s">
        <v>120</v>
      </c>
      <c r="K366" s="6" t="s">
        <v>97</v>
      </c>
      <c r="L366" s="7">
        <v>1.9377555180974001E-7</v>
      </c>
      <c r="M366" s="7">
        <v>1.00489551960813E-7</v>
      </c>
      <c r="N366" t="str">
        <f>IF(AND(L366&gt;0.000003,M366&gt;0.000002),"5XFAD","Ntg")</f>
        <v>Ntg</v>
      </c>
      <c r="O366" s="6" t="s">
        <v>121</v>
      </c>
      <c r="P366" s="6">
        <v>2.7834240633007001E-2</v>
      </c>
      <c r="Q366" t="str">
        <f t="shared" si="27"/>
        <v>Male</v>
      </c>
      <c r="R366" t="b">
        <f>H366=J366</f>
        <v>1</v>
      </c>
      <c r="S366" s="3" t="b">
        <f t="shared" si="25"/>
        <v>1</v>
      </c>
      <c r="T366" s="4" t="b">
        <f t="shared" si="26"/>
        <v>1</v>
      </c>
    </row>
    <row r="367" spans="1:21">
      <c r="A367" s="6" t="s">
        <v>473</v>
      </c>
      <c r="B367" s="6">
        <v>5</v>
      </c>
      <c r="C367" s="6" t="s">
        <v>507</v>
      </c>
      <c r="D367" s="6">
        <v>14665</v>
      </c>
      <c r="E367" t="s">
        <v>90</v>
      </c>
      <c r="F367" t="s">
        <v>508</v>
      </c>
      <c r="G367" s="6">
        <v>0.60047484867459799</v>
      </c>
      <c r="H367" s="6" t="s">
        <v>104</v>
      </c>
      <c r="I367">
        <v>0.99155766324456696</v>
      </c>
      <c r="J367" s="6" t="s">
        <v>120</v>
      </c>
      <c r="K367" s="6" t="s">
        <v>97</v>
      </c>
      <c r="L367" s="7">
        <v>6.3797189498019603E-7</v>
      </c>
      <c r="M367" s="7">
        <v>3.7780731162336898E-7</v>
      </c>
      <c r="N367" t="str">
        <f>IF(AND(L367&gt;0.000003,M367&gt;0.000002),"5XFAD","Ntg")</f>
        <v>Ntg</v>
      </c>
      <c r="O367" s="6" t="s">
        <v>122</v>
      </c>
      <c r="P367" s="6">
        <v>2.96273401624868E-2</v>
      </c>
      <c r="Q367" t="str">
        <f t="shared" si="27"/>
        <v>Male</v>
      </c>
      <c r="R367" t="b">
        <f>H367=J367</f>
        <v>0</v>
      </c>
      <c r="S367" s="3" t="b">
        <f t="shared" si="25"/>
        <v>1</v>
      </c>
      <c r="T367" s="4" t="b">
        <f t="shared" si="26"/>
        <v>0</v>
      </c>
      <c r="U367" t="s">
        <v>486</v>
      </c>
    </row>
    <row r="368" spans="1:21">
      <c r="A368" s="6" t="s">
        <v>476</v>
      </c>
      <c r="B368" s="6">
        <v>5</v>
      </c>
      <c r="C368" s="6" t="s">
        <v>507</v>
      </c>
      <c r="D368" s="6">
        <v>19412</v>
      </c>
      <c r="E368" t="s">
        <v>90</v>
      </c>
      <c r="F368" t="s">
        <v>508</v>
      </c>
      <c r="G368" s="6">
        <v>0.56113891364456903</v>
      </c>
      <c r="H368" s="6" t="s">
        <v>109</v>
      </c>
      <c r="I368">
        <v>0.99098294999427805</v>
      </c>
      <c r="J368" s="6" t="s">
        <v>104</v>
      </c>
      <c r="K368" s="6" t="s">
        <v>96</v>
      </c>
      <c r="L368" s="7">
        <v>2.5108373920575701E-7</v>
      </c>
      <c r="M368" s="7">
        <v>1.78119233795537E-7</v>
      </c>
      <c r="N368" t="str">
        <f>IF(AND(L368&gt;0.000003,M368&gt;0.000002),"5XFAD","Ntg")</f>
        <v>Ntg</v>
      </c>
      <c r="O368" s="6" t="s">
        <v>121</v>
      </c>
      <c r="P368" s="6">
        <v>2.9021473132733601E-2</v>
      </c>
      <c r="Q368" t="str">
        <f t="shared" si="27"/>
        <v>Male</v>
      </c>
      <c r="R368" t="b">
        <f>H368=J368</f>
        <v>0</v>
      </c>
      <c r="S368" s="3" t="b">
        <f t="shared" si="25"/>
        <v>0</v>
      </c>
      <c r="T368" s="4" t="b">
        <f t="shared" si="26"/>
        <v>1</v>
      </c>
      <c r="U368" t="s">
        <v>491</v>
      </c>
    </row>
    <row r="369" spans="1:21">
      <c r="A369" s="10" t="s">
        <v>72</v>
      </c>
      <c r="B369" s="6">
        <v>5</v>
      </c>
      <c r="C369" s="6" t="s">
        <v>507</v>
      </c>
      <c r="D369" s="6">
        <v>1492</v>
      </c>
      <c r="E369" t="s">
        <v>90</v>
      </c>
      <c r="F369" t="s">
        <v>508</v>
      </c>
      <c r="G369" s="6">
        <v>0.54911786738305002</v>
      </c>
      <c r="H369" t="s">
        <v>107</v>
      </c>
      <c r="I369" s="6">
        <v>0.98929513368154298</v>
      </c>
      <c r="J369" t="s">
        <v>104</v>
      </c>
      <c r="K369" t="s">
        <v>96</v>
      </c>
      <c r="L369" s="8">
        <v>4.0345690090124497E-5</v>
      </c>
      <c r="M369" s="8">
        <v>1.30166372020771E-5</v>
      </c>
      <c r="N369" t="s">
        <v>96</v>
      </c>
      <c r="O369" t="s">
        <v>122</v>
      </c>
      <c r="P369">
        <v>0.13070547228474849</v>
      </c>
      <c r="Q369" t="str">
        <f t="shared" si="27"/>
        <v>Male</v>
      </c>
      <c r="R369" s="2" t="b">
        <v>0</v>
      </c>
      <c r="S369" s="3" t="b">
        <f t="shared" si="25"/>
        <v>1</v>
      </c>
      <c r="T369" s="4" t="b">
        <f t="shared" si="26"/>
        <v>0</v>
      </c>
      <c r="U369" t="s">
        <v>372</v>
      </c>
    </row>
    <row r="370" spans="1:21">
      <c r="A370" s="10" t="s">
        <v>65</v>
      </c>
      <c r="B370" s="6">
        <v>5</v>
      </c>
      <c r="C370" s="6" t="s">
        <v>507</v>
      </c>
      <c r="D370" s="6">
        <v>16937</v>
      </c>
      <c r="E370" t="s">
        <v>90</v>
      </c>
      <c r="F370" t="s">
        <v>508</v>
      </c>
      <c r="G370" s="6">
        <v>0.53690952762209798</v>
      </c>
      <c r="H370" t="s">
        <v>103</v>
      </c>
      <c r="I370" s="6">
        <v>0.99122867285010896</v>
      </c>
      <c r="J370" t="s">
        <v>104</v>
      </c>
      <c r="K370" t="s">
        <v>96</v>
      </c>
      <c r="L370" s="8">
        <v>1.32866063401347E-6</v>
      </c>
      <c r="M370" s="8">
        <v>7.1309844794523803E-7</v>
      </c>
      <c r="N370" t="s">
        <v>97</v>
      </c>
      <c r="O370" t="s">
        <v>121</v>
      </c>
      <c r="P370">
        <v>4.1373633514809278E-2</v>
      </c>
      <c r="Q370" t="str">
        <f t="shared" si="27"/>
        <v>Male</v>
      </c>
      <c r="R370" s="2" t="b">
        <v>0</v>
      </c>
      <c r="S370" s="3" t="b">
        <f t="shared" si="25"/>
        <v>0</v>
      </c>
      <c r="T370" s="4" t="b">
        <f t="shared" si="26"/>
        <v>1</v>
      </c>
      <c r="U370" t="s">
        <v>365</v>
      </c>
    </row>
    <row r="371" spans="1:21">
      <c r="A371" s="6" t="s">
        <v>466</v>
      </c>
      <c r="B371" s="6">
        <v>5</v>
      </c>
      <c r="C371" s="6" t="s">
        <v>507</v>
      </c>
      <c r="D371" s="6">
        <v>7833</v>
      </c>
      <c r="E371" t="s">
        <v>90</v>
      </c>
      <c r="F371" t="s">
        <v>508</v>
      </c>
      <c r="G371" s="6">
        <v>0.58111931889320101</v>
      </c>
      <c r="H371" s="6" t="s">
        <v>120</v>
      </c>
      <c r="I371">
        <v>0.99085327653176303</v>
      </c>
      <c r="J371" s="6" t="s">
        <v>104</v>
      </c>
      <c r="K371" s="6" t="s">
        <v>97</v>
      </c>
      <c r="L371" s="7">
        <v>2.2589765685876599E-7</v>
      </c>
      <c r="M371" s="7">
        <v>1.3971022331857501E-7</v>
      </c>
      <c r="N371" t="str">
        <f>IF(AND(L371&gt;0.000003,M371&gt;0.000002),"5XFAD","Ntg")</f>
        <v>Ntg</v>
      </c>
      <c r="O371" s="6" t="s">
        <v>121</v>
      </c>
      <c r="P371" s="6">
        <v>3100.4508733624498</v>
      </c>
      <c r="Q371" t="str">
        <f t="shared" si="27"/>
        <v>Female</v>
      </c>
      <c r="R371" t="b">
        <f>H371=J371</f>
        <v>0</v>
      </c>
      <c r="S371" s="3" t="b">
        <f t="shared" si="25"/>
        <v>1</v>
      </c>
      <c r="T371" s="4" t="b">
        <f t="shared" si="26"/>
        <v>0</v>
      </c>
      <c r="U371" t="s">
        <v>485</v>
      </c>
    </row>
    <row r="372" spans="1:21">
      <c r="A372" s="10" t="s">
        <v>15</v>
      </c>
      <c r="B372" s="6">
        <v>5</v>
      </c>
      <c r="C372" s="6" t="s">
        <v>507</v>
      </c>
      <c r="D372" s="6">
        <v>7172</v>
      </c>
      <c r="E372" t="s">
        <v>90</v>
      </c>
      <c r="F372" t="s">
        <v>508</v>
      </c>
      <c r="G372" s="6">
        <v>0.99138144981161003</v>
      </c>
      <c r="H372" t="s">
        <v>104</v>
      </c>
      <c r="I372" s="6">
        <v>0.99138144981161003</v>
      </c>
      <c r="J372" t="s">
        <v>104</v>
      </c>
      <c r="K372" t="s">
        <v>96</v>
      </c>
      <c r="L372" s="8">
        <v>3.0407548153551801E-5</v>
      </c>
      <c r="M372" s="8">
        <v>6.2541012780958898E-6</v>
      </c>
      <c r="N372" t="s">
        <v>96</v>
      </c>
      <c r="O372" t="s">
        <v>121</v>
      </c>
      <c r="P372">
        <v>0.1320032343227894</v>
      </c>
      <c r="Q372" t="str">
        <f t="shared" si="27"/>
        <v>Male</v>
      </c>
      <c r="R372" s="1" t="b">
        <v>1</v>
      </c>
      <c r="S372" s="3" t="b">
        <f t="shared" si="25"/>
        <v>1</v>
      </c>
      <c r="T372" s="4" t="b">
        <f t="shared" si="26"/>
        <v>1</v>
      </c>
    </row>
    <row r="373" spans="1:21">
      <c r="A373" s="10" t="s">
        <v>18</v>
      </c>
      <c r="B373" s="6">
        <v>5</v>
      </c>
      <c r="C373" s="6" t="s">
        <v>507</v>
      </c>
      <c r="D373" s="6">
        <v>8763</v>
      </c>
      <c r="E373" t="s">
        <v>90</v>
      </c>
      <c r="F373" t="s">
        <v>508</v>
      </c>
      <c r="G373" s="6">
        <v>0.99118230921933403</v>
      </c>
      <c r="H373" t="s">
        <v>104</v>
      </c>
      <c r="I373" s="6">
        <v>0.99118230921933403</v>
      </c>
      <c r="J373" t="s">
        <v>104</v>
      </c>
      <c r="K373" t="s">
        <v>97</v>
      </c>
      <c r="L373" s="8">
        <v>9.6405343548730607E-7</v>
      </c>
      <c r="M373" s="8">
        <v>6.1484522510955097E-7</v>
      </c>
      <c r="N373" t="s">
        <v>97</v>
      </c>
      <c r="O373" t="s">
        <v>122</v>
      </c>
      <c r="P373">
        <v>2645.0882694541256</v>
      </c>
      <c r="Q373" t="str">
        <f t="shared" si="27"/>
        <v>Female</v>
      </c>
      <c r="R373" s="1" t="b">
        <v>1</v>
      </c>
      <c r="S373" s="3" t="b">
        <f t="shared" si="25"/>
        <v>1</v>
      </c>
      <c r="T373" s="4" t="b">
        <f t="shared" si="26"/>
        <v>1</v>
      </c>
    </row>
    <row r="374" spans="1:21">
      <c r="A374" s="6" t="s">
        <v>424</v>
      </c>
      <c r="B374" s="6">
        <v>5</v>
      </c>
      <c r="C374" s="6" t="s">
        <v>507</v>
      </c>
      <c r="D374" s="6">
        <v>1575</v>
      </c>
      <c r="E374" t="s">
        <v>90</v>
      </c>
      <c r="F374" t="s">
        <v>508</v>
      </c>
      <c r="G374" s="6">
        <v>0.99111324332351003</v>
      </c>
      <c r="H374" s="6" t="s">
        <v>104</v>
      </c>
      <c r="I374" s="6">
        <v>0.99111324332351003</v>
      </c>
      <c r="J374" s="6" t="s">
        <v>104</v>
      </c>
      <c r="K374" s="6" t="s">
        <v>96</v>
      </c>
      <c r="L374" s="7">
        <v>6.02157175498767E-5</v>
      </c>
      <c r="M374" s="7">
        <v>1.74398792404E-5</v>
      </c>
      <c r="N374" t="str">
        <f>IF(AND(L374&gt;0.000003,M374&gt;0.000002),"5XFAD","Ntg")</f>
        <v>5XFAD</v>
      </c>
      <c r="O374" s="6" t="s">
        <v>122</v>
      </c>
      <c r="P374" s="6">
        <v>1.6086416687360301</v>
      </c>
      <c r="Q374" t="str">
        <f t="shared" si="27"/>
        <v>Female</v>
      </c>
      <c r="R374" t="b">
        <f>H374=J374</f>
        <v>1</v>
      </c>
      <c r="S374" s="3" t="b">
        <f t="shared" si="25"/>
        <v>1</v>
      </c>
      <c r="T374" s="4" t="b">
        <f t="shared" si="26"/>
        <v>1</v>
      </c>
      <c r="U374" t="s">
        <v>426</v>
      </c>
    </row>
    <row r="375" spans="1:21">
      <c r="A375" s="6" t="s">
        <v>464</v>
      </c>
      <c r="B375" s="6">
        <v>5</v>
      </c>
      <c r="C375" s="6" t="s">
        <v>507</v>
      </c>
      <c r="D375" s="6">
        <v>3480</v>
      </c>
      <c r="E375" t="s">
        <v>90</v>
      </c>
      <c r="F375" t="s">
        <v>508</v>
      </c>
      <c r="G375">
        <v>0.99119756838905804</v>
      </c>
      <c r="H375" s="6" t="s">
        <v>104</v>
      </c>
      <c r="I375">
        <v>0.99119756838905804</v>
      </c>
      <c r="J375" s="6" t="s">
        <v>104</v>
      </c>
      <c r="K375" s="6" t="s">
        <v>96</v>
      </c>
      <c r="L375" s="7">
        <v>3.6156356155148502E-5</v>
      </c>
      <c r="M375" s="7">
        <v>1.5317452880932499E-5</v>
      </c>
      <c r="N375" t="str">
        <f>IF(AND(L375&gt;0.000003,M375&gt;0.000002),"5XFAD","Ntg")</f>
        <v>5XFAD</v>
      </c>
      <c r="O375" s="6" t="s">
        <v>122</v>
      </c>
      <c r="P375" s="6">
        <v>1214.50267599835</v>
      </c>
      <c r="Q375" t="str">
        <f t="shared" si="27"/>
        <v>Female</v>
      </c>
      <c r="R375" t="b">
        <f>H375=J375</f>
        <v>1</v>
      </c>
      <c r="S375" s="3" t="b">
        <f t="shared" si="25"/>
        <v>1</v>
      </c>
      <c r="T375" s="4" t="b">
        <f t="shared" si="26"/>
        <v>1</v>
      </c>
    </row>
    <row r="376" spans="1:21">
      <c r="A376" s="6" t="s">
        <v>91</v>
      </c>
      <c r="B376" s="6">
        <v>6</v>
      </c>
      <c r="C376" s="6" t="s">
        <v>503</v>
      </c>
      <c r="D376" s="6">
        <v>3112</v>
      </c>
      <c r="E376" t="s">
        <v>90</v>
      </c>
      <c r="F376" t="s">
        <v>508</v>
      </c>
      <c r="G376" s="6">
        <v>0.97494320025965597</v>
      </c>
      <c r="H376" t="s">
        <v>102</v>
      </c>
      <c r="I376" s="6">
        <v>0.97494320025965597</v>
      </c>
      <c r="J376" t="s">
        <v>102</v>
      </c>
      <c r="K376" s="6" t="s">
        <v>96</v>
      </c>
      <c r="L376" s="7">
        <v>7.6348803976175305E-6</v>
      </c>
      <c r="M376" s="7">
        <v>9.3176919792306197E-7</v>
      </c>
      <c r="N376" t="s">
        <v>96</v>
      </c>
      <c r="O376" t="s">
        <v>121</v>
      </c>
      <c r="P376">
        <v>0.12102568870843601</v>
      </c>
      <c r="Q376" t="str">
        <f t="shared" si="27"/>
        <v>Male</v>
      </c>
      <c r="R376" s="1" t="b">
        <v>1</v>
      </c>
      <c r="S376" s="3" t="b">
        <f t="shared" si="25"/>
        <v>1</v>
      </c>
      <c r="T376" s="4" t="b">
        <f t="shared" si="26"/>
        <v>1</v>
      </c>
    </row>
    <row r="377" spans="1:21">
      <c r="A377" s="6" t="s">
        <v>92</v>
      </c>
      <c r="B377" s="6">
        <v>6</v>
      </c>
      <c r="C377" s="6" t="s">
        <v>503</v>
      </c>
      <c r="D377" s="6">
        <v>7145</v>
      </c>
      <c r="E377" t="s">
        <v>90</v>
      </c>
      <c r="F377" t="s">
        <v>508</v>
      </c>
      <c r="G377" s="6">
        <v>0.98878605047856705</v>
      </c>
      <c r="H377" t="s">
        <v>102</v>
      </c>
      <c r="I377" s="6">
        <v>0.98878605047856705</v>
      </c>
      <c r="J377" t="s">
        <v>102</v>
      </c>
      <c r="K377" s="6" t="s">
        <v>97</v>
      </c>
      <c r="L377" s="7">
        <v>1.7209098906926399E-7</v>
      </c>
      <c r="M377" s="7">
        <v>8.7252545560167701E-8</v>
      </c>
      <c r="N377" t="s">
        <v>97</v>
      </c>
      <c r="O377" t="s">
        <v>121</v>
      </c>
      <c r="P377">
        <v>6.3066616054306399E-2</v>
      </c>
      <c r="Q377" t="str">
        <f t="shared" si="27"/>
        <v>Male</v>
      </c>
      <c r="R377" t="b">
        <f>H377=J377</f>
        <v>1</v>
      </c>
      <c r="S377" s="3" t="b">
        <f t="shared" si="25"/>
        <v>1</v>
      </c>
      <c r="T377" s="4" t="b">
        <f t="shared" si="26"/>
        <v>1</v>
      </c>
    </row>
    <row r="378" spans="1:21">
      <c r="A378" s="6" t="s">
        <v>93</v>
      </c>
      <c r="B378" s="6">
        <v>6</v>
      </c>
      <c r="C378" s="6" t="s">
        <v>503</v>
      </c>
      <c r="D378" s="6">
        <v>11460</v>
      </c>
      <c r="E378" t="s">
        <v>90</v>
      </c>
      <c r="F378" t="s">
        <v>508</v>
      </c>
      <c r="G378" s="6">
        <v>0.98484440253266903</v>
      </c>
      <c r="H378" t="s">
        <v>102</v>
      </c>
      <c r="I378" s="6">
        <v>0.98484440253266903</v>
      </c>
      <c r="J378" t="s">
        <v>102</v>
      </c>
      <c r="K378" s="6" t="s">
        <v>97</v>
      </c>
      <c r="L378" s="7">
        <v>1.84040237945567E-7</v>
      </c>
      <c r="M378" s="7">
        <v>1.1423187182828299E-7</v>
      </c>
      <c r="N378" t="s">
        <v>97</v>
      </c>
      <c r="O378" t="s">
        <v>121</v>
      </c>
      <c r="P378">
        <v>4.5111530351792259E-2</v>
      </c>
      <c r="Q378" t="str">
        <f t="shared" si="27"/>
        <v>Male</v>
      </c>
      <c r="R378" t="b">
        <f>H378=J378</f>
        <v>1</v>
      </c>
      <c r="S378" s="3" t="b">
        <f t="shared" si="25"/>
        <v>1</v>
      </c>
      <c r="T378" s="4" t="b">
        <f t="shared" si="26"/>
        <v>1</v>
      </c>
    </row>
    <row r="379" spans="1:21">
      <c r="A379" s="6" t="s">
        <v>94</v>
      </c>
      <c r="B379" s="6">
        <v>6</v>
      </c>
      <c r="C379" s="6" t="s">
        <v>503</v>
      </c>
      <c r="D379" s="6">
        <v>5702</v>
      </c>
      <c r="E379" t="s">
        <v>90</v>
      </c>
      <c r="F379" t="s">
        <v>508</v>
      </c>
      <c r="G379" s="6">
        <v>0.98731837052413096</v>
      </c>
      <c r="H379" t="s">
        <v>102</v>
      </c>
      <c r="I379" s="6">
        <v>0.98731837052413096</v>
      </c>
      <c r="J379" t="s">
        <v>102</v>
      </c>
      <c r="K379" s="6" t="s">
        <v>96</v>
      </c>
      <c r="L379" s="7">
        <v>1.6380564284564298E-5</v>
      </c>
      <c r="M379" s="7">
        <v>1.6326568670163401E-6</v>
      </c>
      <c r="N379" t="s">
        <v>96</v>
      </c>
      <c r="O379" t="s">
        <v>121</v>
      </c>
      <c r="P379">
        <v>4.3880652443732099E-2</v>
      </c>
      <c r="Q379" t="str">
        <f t="shared" si="27"/>
        <v>Male</v>
      </c>
      <c r="R379" t="b">
        <f>H379=J379</f>
        <v>1</v>
      </c>
      <c r="S379" s="3" t="b">
        <f t="shared" si="25"/>
        <v>1</v>
      </c>
      <c r="T379" s="4" t="b">
        <f t="shared" si="26"/>
        <v>1</v>
      </c>
    </row>
    <row r="380" spans="1:21">
      <c r="A380" s="6" t="s">
        <v>95</v>
      </c>
      <c r="B380" s="6">
        <v>6</v>
      </c>
      <c r="C380" s="6" t="s">
        <v>503</v>
      </c>
      <c r="D380" s="6">
        <v>10489</v>
      </c>
      <c r="E380" t="s">
        <v>90</v>
      </c>
      <c r="F380" t="s">
        <v>508</v>
      </c>
      <c r="G380" s="6">
        <v>0.98880712386370695</v>
      </c>
      <c r="H380" t="s">
        <v>102</v>
      </c>
      <c r="I380" s="6">
        <v>0.98880712386370695</v>
      </c>
      <c r="J380" t="s">
        <v>102</v>
      </c>
      <c r="K380" s="6" t="s">
        <v>97</v>
      </c>
      <c r="L380" s="7">
        <v>1.58328331808755E-7</v>
      </c>
      <c r="M380" s="7">
        <v>8.6836463921541694E-8</v>
      </c>
      <c r="N380" t="s">
        <v>97</v>
      </c>
      <c r="O380" t="s">
        <v>121</v>
      </c>
      <c r="P380">
        <v>4.7515300858450779E-2</v>
      </c>
      <c r="Q380" t="str">
        <f t="shared" si="27"/>
        <v>Male</v>
      </c>
      <c r="R380" t="b">
        <f>H380=J380</f>
        <v>1</v>
      </c>
      <c r="S380" s="3" t="b">
        <f t="shared" si="25"/>
        <v>1</v>
      </c>
      <c r="T380" s="4" t="b">
        <f t="shared" si="26"/>
        <v>1</v>
      </c>
    </row>
    <row r="381" spans="1:21">
      <c r="H381" s="6"/>
      <c r="O381" s="6"/>
    </row>
  </sheetData>
  <sortState xmlns:xlrd2="http://schemas.microsoft.com/office/spreadsheetml/2017/richdata2" ref="A2:U382">
    <sortCondition ref="B1:B382"/>
  </sortState>
  <phoneticPr fontId="3" type="noConversion"/>
  <conditionalFormatting sqref="R1:R1048576">
    <cfRule type="containsText" dxfId="7" priority="9" operator="containsText" text="FALSE">
      <formula>NOT(ISERROR(SEARCH("FALSE",R1)))</formula>
    </cfRule>
    <cfRule type="containsText" dxfId="6" priority="10" operator="containsText" text="TRUE">
      <formula>NOT(ISERROR(SEARCH("TRUE",R1)))</formula>
    </cfRule>
  </conditionalFormatting>
  <conditionalFormatting sqref="S1:S1048576">
    <cfRule type="containsText" dxfId="5" priority="7" operator="containsText" text="FALSE">
      <formula>NOT(ISERROR(SEARCH("FALSE",S1)))</formula>
    </cfRule>
    <cfRule type="containsText" dxfId="4" priority="8" operator="containsText" text="TRUE">
      <formula>NOT(ISERROR(SEARCH("TRUE",S1)))</formula>
    </cfRule>
  </conditionalFormatting>
  <conditionalFormatting sqref="T382:T1048576 T1:T380">
    <cfRule type="containsText" dxfId="3" priority="5" operator="containsText" text="FALSE">
      <formula>NOT(ISERROR(SEARCH("FALSE",T1)))</formula>
    </cfRule>
    <cfRule type="containsText" dxfId="2" priority="6" operator="containsText" text="TRUE">
      <formula>NOT(ISERROR(SEARCH("TRUE",T1)))</formula>
    </cfRule>
  </conditionalFormatting>
  <conditionalFormatting sqref="T381">
    <cfRule type="containsText" dxfId="1" priority="3" operator="containsText" text="FALSE">
      <formula>NOT(ISERROR(SEARCH("FALSE",T381)))</formula>
    </cfRule>
    <cfRule type="containsText" dxfId="0" priority="4" operator="containsText" text="TRUE">
      <formula>NOT(ISERROR(SEARCH("TRUE",T38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ria Telpoukhovskaia</cp:lastModifiedBy>
  <dcterms:created xsi:type="dcterms:W3CDTF">2022-11-16T19:42:03Z</dcterms:created>
  <dcterms:modified xsi:type="dcterms:W3CDTF">2023-06-15T16:49:05Z</dcterms:modified>
</cp:coreProperties>
</file>